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yun/Dropbox/Thesis/Post-Doc/CNVMap/final supplemental/"/>
    </mc:Choice>
  </mc:AlternateContent>
  <xr:revisionPtr revIDLastSave="0" documentId="8_{DCF75A2C-17DC-A940-8999-3DC93778F92C}" xr6:coauthVersionLast="32" xr6:coauthVersionMax="32" xr10:uidLastSave="{00000000-0000-0000-0000-000000000000}"/>
  <bookViews>
    <workbookView xWindow="37380" yWindow="-3000" windowWidth="25240" windowHeight="13540" xr2:uid="{E2B2F9A6-1FD7-6041-B1AB-A7256097E8FF}"/>
  </bookViews>
  <sheets>
    <sheet name="Sheet1" sheetId="1" r:id="rId1"/>
  </sheets>
  <definedNames>
    <definedName name="_xlnm._FilterDatabase" localSheetId="0" hidden="1">Sheet1!$A$1:$O$8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1" uniqueCount="416">
  <si>
    <t>Disease</t>
  </si>
  <si>
    <t>CNVR(hg18)</t>
  </si>
  <si>
    <t>cytoBand</t>
  </si>
  <si>
    <t>Dup vs Del</t>
  </si>
  <si>
    <t>P-value (minimum)</t>
  </si>
  <si>
    <t>DelTwoTailedP</t>
  </si>
  <si>
    <t>DupTwoTailedP</t>
  </si>
  <si>
    <t>Cases Del</t>
  </si>
  <si>
    <t>Control Del</t>
  </si>
  <si>
    <t>Cases Dup</t>
  </si>
  <si>
    <t>Control Dup</t>
  </si>
  <si>
    <t>Gene</t>
  </si>
  <si>
    <t>Distance</t>
  </si>
  <si>
    <t>Known Gene Function</t>
  </si>
  <si>
    <t>DGV entries</t>
  </si>
  <si>
    <t>neuro</t>
  </si>
  <si>
    <t>chr1:145387427-145396943</t>
  </si>
  <si>
    <t>1q21.1</t>
  </si>
  <si>
    <t>both</t>
  </si>
  <si>
    <t>NBPF1</t>
  </si>
  <si>
    <t>NBPF1 dup in Brain arteriovenous malformations (BAVM)  24098321</t>
  </si>
  <si>
    <t>nsv547676,esv2764179,dgv191e59,nsv1009728,nsv7181,nsv831414</t>
  </si>
  <si>
    <t>chr1:148797632-148809752</t>
  </si>
  <si>
    <t>1q21.2</t>
  </si>
  <si>
    <t>dup</t>
  </si>
  <si>
    <t>ADAMTSL4</t>
  </si>
  <si>
    <t>Disruption of murine Adamtsl4 results in zonular fiber detachment from the lens and in retinal pigment epithelium dedifferentiation.</t>
  </si>
  <si>
    <t>nsv527379,nsv1006838</t>
  </si>
  <si>
    <t>chr1:45047428-45066105</t>
  </si>
  <si>
    <t>1p34.1</t>
  </si>
  <si>
    <t>AK023857,AK056150,PTCH2</t>
  </si>
  <si>
    <t>NA</t>
  </si>
  <si>
    <t>nsv461406,nsv546146,nsv546145</t>
  </si>
  <si>
    <t>cardio</t>
  </si>
  <si>
    <t>chr1:6240570-6252602</t>
  </si>
  <si>
    <t>1p36.31</t>
  </si>
  <si>
    <t>del</t>
  </si>
  <si>
    <t>ACOT7,BACH,GPR153</t>
  </si>
  <si>
    <t>ACOT isoforms upregulation of ACOT to protect against fatty acid oversupply in the heart21212523</t>
  </si>
  <si>
    <t>nsv545239,nsv831425,nsv965,nsv508825,nsv519253,nsv526371,dgv8n67</t>
  </si>
  <si>
    <t>chr1:94663006-94663500</t>
  </si>
  <si>
    <t>1p21.3</t>
  </si>
  <si>
    <t>ABCD3</t>
  </si>
  <si>
    <t>decreased in MS24067896</t>
  </si>
  <si>
    <t>chr10:11232169-11255952</t>
  </si>
  <si>
    <t>10p14</t>
  </si>
  <si>
    <t>CUGBP2,NAPOR-1</t>
  </si>
  <si>
    <t xml:space="preserve">neuroblastoma apoptosis-related RNA-binding protein </t>
  </si>
  <si>
    <t>cancer</t>
  </si>
  <si>
    <t>chr10:132784834-132831028</t>
  </si>
  <si>
    <t>10q26.3</t>
  </si>
  <si>
    <t>TCERG1L</t>
  </si>
  <si>
    <t>Silence in colorectal cancer 22238052</t>
  </si>
  <si>
    <t>nsv428242,nsv1048253,nsv832027,nsv470974,nsv1042634,nsv1054934</t>
  </si>
  <si>
    <t>chr10:44671536-44677804</t>
  </si>
  <si>
    <t>10q11.21</t>
  </si>
  <si>
    <t>AK056518,CR614419</t>
  </si>
  <si>
    <t>nsv831846,nsv831844,nsv470933,dgv1105n54,dgv1104n54,dgv729n100,dgv21e55,nsv517161,nsv831845,esv32821,esv2760155,dgv80n27</t>
  </si>
  <si>
    <t>chr10:75677909-75700681</t>
  </si>
  <si>
    <t>10q22.2</t>
  </si>
  <si>
    <t>ADK</t>
  </si>
  <si>
    <t xml:space="preserve">epilepsy </t>
  </si>
  <si>
    <t>esv34143,nsv515824</t>
  </si>
  <si>
    <t>chr10:82869699-82875955</t>
  </si>
  <si>
    <t>10q23.1</t>
  </si>
  <si>
    <t>SH2D4B,Shoca-1</t>
  </si>
  <si>
    <t>The T-cell-specific adapter protein family: TSAd, ALX, and SH2D4A/SH2D4B</t>
  </si>
  <si>
    <t>dgv1294n54,esv2422032,nsv517526,esv2760148,nsv551648,esv2760100,nsv442195,nsv518030,dgv1293n54,nsv818775,nsv551647,dgv114n27</t>
  </si>
  <si>
    <t>chr11:107161159-107169879</t>
  </si>
  <si>
    <t>11q22.3</t>
  </si>
  <si>
    <t>SLC35F2</t>
  </si>
  <si>
    <t>NSCLC; Enables cancer cell chem damaage</t>
  </si>
  <si>
    <t>dgv2176n54,dgv22e203,dgv1276n100,nsv520229,nsv556380,nsv521771,nsv527748,nsv1036874,esv2421534,nsv442244,nsv1035229,nsv468867,esv23217,dgv2174n54,nsv1052198,dgv2175n54,dgv1274n100</t>
  </si>
  <si>
    <t>aid</t>
  </si>
  <si>
    <t>chr11:110418450-110423998</t>
  </si>
  <si>
    <t>11q23.1</t>
  </si>
  <si>
    <t>C11orf53</t>
  </si>
  <si>
    <t>nsv489,nsv468869,nsv832267,nsv525209</t>
  </si>
  <si>
    <t>chr11:127865742-127881305</t>
  </si>
  <si>
    <t>11q24.3</t>
  </si>
  <si>
    <t>ETS1</t>
  </si>
  <si>
    <t>related to CNS devlopment</t>
  </si>
  <si>
    <t>chr11:133859037-133859722</t>
  </si>
  <si>
    <t>11q25</t>
  </si>
  <si>
    <t>BC112333</t>
  </si>
  <si>
    <t>dgv2207n54,dgv2206n54,nsv556638,dgv4e196,dgv2208n54,dgv172n27,nsv521623,dgv1308n100,nsv521581,esv2750984,nsv556617,nsv556608,dgv1306n100,dgv1309n100,esv2760555,dgv1304n100,nsv517742,dgv55e55,dgv1307n100</t>
  </si>
  <si>
    <t>chr11:38282959-38341414</t>
  </si>
  <si>
    <t>11p12</t>
  </si>
  <si>
    <t>C11orf74</t>
  </si>
  <si>
    <t>hypothesized that overexpression of CD44 is important in gastric cancer</t>
  </si>
  <si>
    <t>dgv1102n100,nsv554040,nsv467847,nsv554065,dgv1751n54,nsv526282</t>
  </si>
  <si>
    <t>chr11:554295-554295</t>
  </si>
  <si>
    <t>11p15.5</t>
  </si>
  <si>
    <t>RASSF7</t>
  </si>
  <si>
    <t>cancer but not cardiac</t>
  </si>
  <si>
    <t>nsv469923,esv2759794,nsv467635,nsv518824,nsv527327,nsv552854,nsv469924,nsv467634,nsv552856,nsv1039558,dgv1522n54,dgv1523n54,nsv1053964,nsv528415</t>
  </si>
  <si>
    <t>chr11:72119079-72137803</t>
  </si>
  <si>
    <t>11q13.4</t>
  </si>
  <si>
    <t>ARAP1,CENTD2</t>
  </si>
  <si>
    <t>T2D</t>
  </si>
  <si>
    <t>nsv832207</t>
  </si>
  <si>
    <t>chr11:73366752-73372402</t>
  </si>
  <si>
    <t>UCP2</t>
  </si>
  <si>
    <t>protective in sepsis25873251, protective in malnutrition inflammation syn23925522, decrease th e severity of M.S in mice model21857957</t>
  </si>
  <si>
    <t>nsv520299</t>
  </si>
  <si>
    <t>chr12:34480677-34565140</t>
  </si>
  <si>
    <t>12p11.1</t>
  </si>
  <si>
    <t>ALG10</t>
  </si>
  <si>
    <t>dgv1459n100,nsv442265,nsv558318,nsv558316,dgv1460n100,nsv1047270,nsv1038823,dgv2512n54,nsv1051335,esv2761043,nsv527701,dgv1447n100,nsv818908,nsv558314,nsv523443,esv2760262,dgv1437n100,nsv558308,nsv470283,dgv1454n100,dgv2503n54,dgv1432n100,nsv469354,dgv1442n100,esv2759892,dgv68e55,esv34883,nsv517511,dgv1461n100,nsv436153,dgv195n27</t>
  </si>
  <si>
    <t>chr12:38308296-38326598</t>
  </si>
  <si>
    <t>12q12</t>
  </si>
  <si>
    <t>C12orf40</t>
  </si>
  <si>
    <t>dgv2575n54,dgv197n27</t>
  </si>
  <si>
    <t>chr13:59911616-59920775</t>
  </si>
  <si>
    <t>13q21.2</t>
  </si>
  <si>
    <t>TDRD3</t>
  </si>
  <si>
    <t>Interaacts with Fragile X</t>
  </si>
  <si>
    <t>nsv523359,dgv3184n54,nsv455903</t>
  </si>
  <si>
    <t>chr13:71028770-71043339</t>
  </si>
  <si>
    <t>13q21.33</t>
  </si>
  <si>
    <t>DACH1</t>
  </si>
  <si>
    <t>expression in ischemia23458709,</t>
  </si>
  <si>
    <t>nsv832645,nsv471154,nsv1038176,nsv455981,nsv562268,dgv3243n54,dgv3242n54,nsv562267</t>
  </si>
  <si>
    <t>chr14:23688699-23724430</t>
  </si>
  <si>
    <t>14q12</t>
  </si>
  <si>
    <t>FLJ00217,IPO4,IRF9,REC8,RNF31,hoip</t>
  </si>
  <si>
    <t>REC8 increasd in San Luis Valley syndrome23894102, REC8 methylation with schyzophrenia26575221</t>
  </si>
  <si>
    <t>nsv7249</t>
  </si>
  <si>
    <t>chr14:73281870-73296999</t>
  </si>
  <si>
    <t>14q24.3</t>
  </si>
  <si>
    <t>C14orf43</t>
  </si>
  <si>
    <t xml:space="preserve">Presenilin; Alzheimer's </t>
  </si>
  <si>
    <t>nsv1053281,nsv1035460</t>
  </si>
  <si>
    <t>chr14:76553963-76567728</t>
  </si>
  <si>
    <t>C14orf4</t>
  </si>
  <si>
    <t>nsv565210</t>
  </si>
  <si>
    <t>chr14:85357100-85379917</t>
  </si>
  <si>
    <t>14q31.3</t>
  </si>
  <si>
    <t>FLRT2</t>
  </si>
  <si>
    <t>autoantibody SLE</t>
  </si>
  <si>
    <t>dgv3827n54,dgv3829n54,esv2760329,esv2421916,nsv565428,nsv9163,dgv3828n54,dgv3826n54,nsv442350,dgv258n27,dgv3825n54,nsv1048443,nsv517154,esv2760005,nsv1044396,esv2761488</t>
  </si>
  <si>
    <t>chr14:90909030-90929720</t>
  </si>
  <si>
    <t>14q32.12</t>
  </si>
  <si>
    <t>CCDC88C</t>
  </si>
  <si>
    <t>autosomal recessive, primary non-syndromic congenital hydrocephalus</t>
  </si>
  <si>
    <t>chr15:61566805-61582890</t>
  </si>
  <si>
    <t>15q22.31</t>
  </si>
  <si>
    <t>USP3</t>
  </si>
  <si>
    <t>nsv1048029</t>
  </si>
  <si>
    <t>chr16:1754392-1754441</t>
  </si>
  <si>
    <t>16p13.3</t>
  </si>
  <si>
    <t>MAPK8IP3</t>
  </si>
  <si>
    <t>Increased in brain tumor 16141199</t>
  </si>
  <si>
    <t>dgv4856n54,nsv457336,nsv571170,nsv827500,nsv517196,nsv571169,nsv518641,nsv471069,esv2422427,nsv1051692,nsv571172,nsv571171,nsv457335</t>
  </si>
  <si>
    <t>chr16:62382841-62384830</t>
  </si>
  <si>
    <t>16q21</t>
  </si>
  <si>
    <t>CDH11</t>
  </si>
  <si>
    <t>metamphetamine and alcohol dependency22765916, retinal cell delvelopment20028529</t>
  </si>
  <si>
    <t>nsv572893</t>
  </si>
  <si>
    <t>chr16:87349798-87354363</t>
  </si>
  <si>
    <t>16q24.3</t>
  </si>
  <si>
    <t>FLJ40448</t>
  </si>
  <si>
    <t>nsv1061256,nsv471113,dgv3065n100,nsv573674,nsv1063024,dgv3064n100</t>
  </si>
  <si>
    <t>chr16:975549-976641</t>
  </si>
  <si>
    <t>SOX8</t>
  </si>
  <si>
    <t>Neural crest development16943273, Loss of Sox8 alleles in Hirschprung15572147</t>
  </si>
  <si>
    <t>nsv457319,nsv571089,nsv571046,esv2422427,nsv1048964,nsv571059,nsv471066,nsv428316,nsv571092,nsv457315,nsv833116</t>
  </si>
  <si>
    <t>chr17:32788938-32823829</t>
  </si>
  <si>
    <t>17q12</t>
  </si>
  <si>
    <t>ACACA,C17orf78</t>
  </si>
  <si>
    <t xml:space="preserve">ACACA del in autism 23375656,  ACACA in Alzheimer 22982105, </t>
  </si>
  <si>
    <t>dgv3157n100,esv2758687</t>
  </si>
  <si>
    <t>chr17:35510219-35510616</t>
  </si>
  <si>
    <t>17q21.1</t>
  </si>
  <si>
    <t>NR1D1</t>
  </si>
  <si>
    <t>Major Depression</t>
  </si>
  <si>
    <t>nsv520636,nsv528369,nsv833444</t>
  </si>
  <si>
    <t>chr17:58123535-58371155</t>
  </si>
  <si>
    <t>17q23.2</t>
  </si>
  <si>
    <t>BC037347,BC041872,KIAA0709,MARCH10,MRC2</t>
  </si>
  <si>
    <t xml:space="preserve">24961346, breast cancer20549504, 20549504, gains in ovarian cancer 19688977, anplification in ductal carcinoma19318498 , gain in gallbladder cancer17016576, amp in Sarcomatoid carcinoma of the lung 16737911,  </t>
  </si>
  <si>
    <t>chr17:60965000-61529007</t>
  </si>
  <si>
    <t>17q24.1</t>
  </si>
  <si>
    <t>AXIN2,CCDC46</t>
  </si>
  <si>
    <t>Del cooccurance with BRCA2 in Breast Cancer21958427, ovarian cancer 19688977</t>
  </si>
  <si>
    <t>chr17:76850585-76862915</t>
  </si>
  <si>
    <t>17q25.3</t>
  </si>
  <si>
    <t>SLC38A10</t>
  </si>
  <si>
    <t>Loci associated with N-glycosylation of human immunoglobulin G show pleiotropy with autoimmune diseases and haematological cancers.</t>
  </si>
  <si>
    <t>nsv2161,nsv576172,esv2758707,nsv470619,nsv1064123,dgv46n68,nsv457971,nsv428351,nsv828128,esv26223</t>
  </si>
  <si>
    <t>chr19:17245267-17254015</t>
  </si>
  <si>
    <t>19p13.11</t>
  </si>
  <si>
    <t>ANKLE1,C19orf62,DKFZp564N2378</t>
  </si>
  <si>
    <t xml:space="preserve">ANKLE1 in tumorogenesis24563347, ANKLE1 in breast cancer23717510, </t>
  </si>
  <si>
    <t>nsv470129,nsv515965,nsv578740</t>
  </si>
  <si>
    <t>chr19:20528316-20532074</t>
  </si>
  <si>
    <t>19p12</t>
  </si>
  <si>
    <t>ZNF737</t>
  </si>
  <si>
    <t>nsv578914,dgv3465n100,dgv401n27,esv2751781,dgv403n27,nsv523471,nsv578809,dgv6314n54,esv2758749,dgv6304n54,dgv3457n100,nsv960807,dgv3460n100,nsv517263,dgv6305n54,nsv458377,nsv578912,nsv578913,nsv523499,dgv6310n54,dgv6303n54,nsv578910</t>
  </si>
  <si>
    <t>chr19:38423640-38434210</t>
  </si>
  <si>
    <t>19q13.11</t>
  </si>
  <si>
    <t>SLC7A10,hasc-1</t>
  </si>
  <si>
    <t xml:space="preserve">ASC1 overexpression in breast cancer25219498, overexpression in endometrial stromal sarcoma 23178314  </t>
  </si>
  <si>
    <t>nsv470137,nsv833808,nsv523161</t>
  </si>
  <si>
    <t>chr19:46595060-46615154</t>
  </si>
  <si>
    <t>19q13.2</t>
  </si>
  <si>
    <t>BCKDHA,DKFZp313C0640,EXOSC5</t>
  </si>
  <si>
    <t>BCKDHA wimutation causes mendelian diesease MSUD</t>
  </si>
  <si>
    <t>chr19:556985-569159</t>
  </si>
  <si>
    <t>19p13.3</t>
  </si>
  <si>
    <t>HCN2,POLRMT</t>
  </si>
  <si>
    <t xml:space="preserve">decreased HCN2 decreased learning abilities  21593326, deleted HCN2 decreased neuropathic pain 21903816, </t>
  </si>
  <si>
    <t>nsv428360,nsv577978,nsv470101</t>
  </si>
  <si>
    <t>chr19:668664-681235</t>
  </si>
  <si>
    <t>PALM</t>
  </si>
  <si>
    <t>near STK11; Peutz-Jehgers</t>
  </si>
  <si>
    <t>nsv577978,nsv470101</t>
  </si>
  <si>
    <t>chr2:128095033-128111968</t>
  </si>
  <si>
    <t>2q14.3</t>
  </si>
  <si>
    <t>FLJ00256,MYO7B</t>
  </si>
  <si>
    <t>nsv508864,nsv583037,nsv470482,nsv518085,dgv4068n100,dgv4069n100</t>
  </si>
  <si>
    <t>chr2:157978388-157992794</t>
  </si>
  <si>
    <t>2q24.1</t>
  </si>
  <si>
    <t>CYTIP</t>
  </si>
  <si>
    <t>nsv834432,nsv1011505</t>
  </si>
  <si>
    <t>chr2:16013341-16040624</t>
  </si>
  <si>
    <t>2p24.3</t>
  </si>
  <si>
    <t>MYCN</t>
  </si>
  <si>
    <t xml:space="preserve"> In neuroblastoma, amplified MYCN 15013217, DDX1-MYCN duplication in nephroblastoma case report 24161495, duplication MYCN in neuroblastoma 23401364, </t>
  </si>
  <si>
    <t>chr2:165567243-165572369</t>
  </si>
  <si>
    <t>2q24.3</t>
  </si>
  <si>
    <t>SLC38A11</t>
  </si>
  <si>
    <t xml:space="preserve">nicotine and ssmoking </t>
  </si>
  <si>
    <t>nsv517273,nsv834444,esv26470,dgv7152n54,nsv583560,esv32917,nsv1003853,nsv583557,esv2762949</t>
  </si>
  <si>
    <t>chr2:175000610-175012294</t>
  </si>
  <si>
    <t>2q31.1</t>
  </si>
  <si>
    <t>GPR155,SCRN3</t>
  </si>
  <si>
    <t>miR-10b, breast cancer metastasis</t>
  </si>
  <si>
    <t>nsv526187,nsv583667</t>
  </si>
  <si>
    <t>chr2:218960452-218968088</t>
  </si>
  <si>
    <t>2q35</t>
  </si>
  <si>
    <t>NRAMP1,SLC11A1</t>
  </si>
  <si>
    <t>nsv3166,nsv519829</t>
  </si>
  <si>
    <t>chr2:70190585-70225533</t>
  </si>
  <si>
    <t>2p14</t>
  </si>
  <si>
    <t>BC127846</t>
  </si>
  <si>
    <t>nsv518294,nsv582178</t>
  </si>
  <si>
    <t>chr2:94978884-94991772</t>
  </si>
  <si>
    <t>2q11.1</t>
  </si>
  <si>
    <t>LOC442028</t>
  </si>
  <si>
    <t>dgv4007n100,nsv2831</t>
  </si>
  <si>
    <t>chr20:43811984-43811984</t>
  </si>
  <si>
    <t>20q13.12</t>
  </si>
  <si>
    <t>SPINT4</t>
  </si>
  <si>
    <t>esv33602,nsv458986,dgv512n27,nsv586131,nsv517420,dgv7592n54,dgv7590n54,esv2751916,esv2763671,dgv4321n100,dgv4320n100</t>
  </si>
  <si>
    <t>chr20:4740416-4743821</t>
  </si>
  <si>
    <t>20p13</t>
  </si>
  <si>
    <t>RASSF2</t>
  </si>
  <si>
    <t>case report  neuropsychomotor development delay 20p dup 21948691</t>
  </si>
  <si>
    <t>nsv526507,nsv1061866</t>
  </si>
  <si>
    <t>chr20:539694-541318</t>
  </si>
  <si>
    <t>TCF15</t>
  </si>
  <si>
    <t>Transcription Factor</t>
  </si>
  <si>
    <t>dgv7422n54,nsv585179,nsv458844,nsv585172,nsv585180,nsv458845,nsv828661,nsv833891,nsv585173,nsv585181,nsv469833,dgv7421n54,nsv458846,nsv585176</t>
  </si>
  <si>
    <t>chr20:61663889-61666697</t>
  </si>
  <si>
    <t>20q13.33</t>
  </si>
  <si>
    <t>PRIC285</t>
  </si>
  <si>
    <t>Transeqtl in B cells http://www.ncbi.nlm.nih.gov/pubmed/22446964</t>
  </si>
  <si>
    <t>nsv517702,dgv521n27,dgv35n64,nsv521734,dgv522n27,nsv586578,dgv7667n54,esv2758806,nsv470563,nsv834034,nsv586571,nsv9825,dgv7668n54</t>
  </si>
  <si>
    <t>chr21:43656244-43659936</t>
  </si>
  <si>
    <t>21q22.3</t>
  </si>
  <si>
    <t>SIK1</t>
  </si>
  <si>
    <t>Phosphorylates HDAC4, HDAC5, PPME1, SREBF1, TORC1/CRTC1 and TORC2/CRTC2. Acts as a tumor suppressor and plays a key role in p53/TP53-dependent anoikis, a type of apoptosis triggered by cell detachment- required for phosphorylation of p53/TP53 in response</t>
  </si>
  <si>
    <t>nsv516339,dgv7870n54,nsv470901,nsv1056684,nsv587683,dgv535n27,dgv7868n54,esv2421642,esv23456,nsv817933,nsv820461,nsv819251,dgv97e203,dgv7871n54,dgv7869n54,esv32887,nsv470902,dgv720n67</t>
  </si>
  <si>
    <t>chr3:103651865-103669859</t>
  </si>
  <si>
    <t>3q12.3</t>
  </si>
  <si>
    <t>ZPLD1</t>
  </si>
  <si>
    <t>cerebral cavernous malformation18632209</t>
  </si>
  <si>
    <t>chr3:143527594-143552980</t>
  </si>
  <si>
    <t>3q23</t>
  </si>
  <si>
    <t>XRN1</t>
  </si>
  <si>
    <t>aka 'sep1' inducible by GNDF</t>
  </si>
  <si>
    <t>nsv1011175,nsv523945,dgv8626n54,dgv299n21,esv2763767,dgv4912n100,esv34483,esv2759182,dgv619n27</t>
  </si>
  <si>
    <t>chr3:196604784-196617079</t>
  </si>
  <si>
    <t>3q29</t>
  </si>
  <si>
    <t>ACAP2,cnt-b2</t>
  </si>
  <si>
    <t xml:space="preserve">active in oligodendrocyte diff and myelination 24600047 </t>
  </si>
  <si>
    <t>esv2759213,nsv1006229</t>
  </si>
  <si>
    <t>chr3:4189093-4189153</t>
  </si>
  <si>
    <t>3p26.2</t>
  </si>
  <si>
    <t>SUMF1</t>
  </si>
  <si>
    <t>sulfatiase deficiency leads to cog regression early in life</t>
  </si>
  <si>
    <t>dgv8183n54,nsv1003938,esv2752006,dgv8184n54,nsv589443,dgv592n27,dgv4650n100,dgv8171n54,dgv4641n100,nsv460346,dgv8179n54,dgv4655n100,nsv1012444,dgv4644n100,dgv588n27,esv2760789,nsv589428,esv2759126,dgv272n21,dgv4656n100,nsv519512,esv2763711,nsv471215,dgv4652n100,dgv8174n54,dgv8173n54,dgv4654n100</t>
  </si>
  <si>
    <t>chr4:1044159-1068596</t>
  </si>
  <si>
    <t>4p16.3</t>
  </si>
  <si>
    <t>RNF212</t>
  </si>
  <si>
    <t>Regulates heat shock</t>
  </si>
  <si>
    <t>dgv5080n100,nsv1003219,nsv469998,nsv822425</t>
  </si>
  <si>
    <t>chr4:1690313-1704037</t>
  </si>
  <si>
    <t>TACC3,TMEM129</t>
  </si>
  <si>
    <t>genesis of neurons from RGCs during cortical development22842144,  accelerates neuronal differentiation20823227</t>
  </si>
  <si>
    <t>esv2759218,nsv593316,dgv8901n54,nsv508989,nsv428434</t>
  </si>
  <si>
    <t>chr4:41672561-41689402</t>
  </si>
  <si>
    <t>4p13</t>
  </si>
  <si>
    <t>SLC30A9,WDR21B</t>
  </si>
  <si>
    <t>Zn regulation in WBCs</t>
  </si>
  <si>
    <t>chr4:41689402-41720041</t>
  </si>
  <si>
    <t>SLC30A9</t>
  </si>
  <si>
    <t xml:space="preserve">near RHOH; germline lause causes PID increased risk </t>
  </si>
  <si>
    <t>chr4:41689402-41860556</t>
  </si>
  <si>
    <t>BEND4,CCDC4,SLC30A9</t>
  </si>
  <si>
    <t>BEND4 in colorectal cancer21636702, CCDC4 in MDR pancreatic adenocarcinoma18453221</t>
  </si>
  <si>
    <t>chr4:56188697-56207331</t>
  </si>
  <si>
    <t>4q12</t>
  </si>
  <si>
    <t>NMU</t>
  </si>
  <si>
    <t xml:space="preserve">intrathecal controls sympathetic tone21488865, </t>
  </si>
  <si>
    <t>nsv10496</t>
  </si>
  <si>
    <t>chr5:118701596-118705222</t>
  </si>
  <si>
    <t>5q23.1</t>
  </si>
  <si>
    <t>TNFAIP8</t>
  </si>
  <si>
    <t>induced in parkinson24444419</t>
  </si>
  <si>
    <t>nsv1024648,nsv599565</t>
  </si>
  <si>
    <t>chr5:137958990-137959777</t>
  </si>
  <si>
    <t>5q31.2</t>
  </si>
  <si>
    <t>HSPA9</t>
  </si>
  <si>
    <t xml:space="preserve">Medullary Thyroid carcinoma25435367, tumor suppressor signaling23959801, oral SCC23541579, HCC17934217, colorectal 15532096, brain tumors 9417864 </t>
  </si>
  <si>
    <t>nsv599818</t>
  </si>
  <si>
    <t>chr5:150419181-150457280</t>
  </si>
  <si>
    <t>5q33.1</t>
  </si>
  <si>
    <t>NAF1,TNIP1</t>
  </si>
  <si>
    <t>chr5:1561837-1569428</t>
  </si>
  <si>
    <t>5p15.33</t>
  </si>
  <si>
    <t>LPCAT1</t>
  </si>
  <si>
    <t xml:space="preserve">synthesis of inflammatory lipids in the retina </t>
  </si>
  <si>
    <t>nsv596877,nsv596878</t>
  </si>
  <si>
    <t>chr5:168107618-168115342</t>
  </si>
  <si>
    <t>5q35.1</t>
  </si>
  <si>
    <t>SLIT3</t>
  </si>
  <si>
    <t>Parkinson's disease 19162339</t>
  </si>
  <si>
    <t>dgv360n21,nsv1028080,nsv1034127</t>
  </si>
  <si>
    <t>chr5:176775080-176792454</t>
  </si>
  <si>
    <t>5q35.3</t>
  </si>
  <si>
    <t>GRK6</t>
  </si>
  <si>
    <t>Schizophrenia</t>
  </si>
  <si>
    <t>nsv471057,dgv10184n54,nsv600364,dgv733n27</t>
  </si>
  <si>
    <t>chr6:159378790-159398296</t>
  </si>
  <si>
    <t>6q25.3</t>
  </si>
  <si>
    <t>CR618966,TAGAP</t>
  </si>
  <si>
    <t>T-cell activation GTPase-activating protein</t>
  </si>
  <si>
    <t>chr6:170557137-170570985</t>
  </si>
  <si>
    <t>6q27</t>
  </si>
  <si>
    <t>FAM120B</t>
  </si>
  <si>
    <t>nsv509179,nsv5605,nsv1033491,nsv428158,esv2759497</t>
  </si>
  <si>
    <t>chr6:26308497-26331817</t>
  </si>
  <si>
    <t>6p22.1</t>
  </si>
  <si>
    <t>HIST1H2AE,HIST1H2BG,HIST1H4E</t>
  </si>
  <si>
    <t>HIST1H2BG with schizophrenia  23904455,</t>
  </si>
  <si>
    <t>dgv5926n100,nsv428137,nsv1023453,nsv1021294</t>
  </si>
  <si>
    <t>chr6:44526579-44527314</t>
  </si>
  <si>
    <t>6p21.1</t>
  </si>
  <si>
    <t>CDC5L</t>
  </si>
  <si>
    <t>nsv1019145,nsv517370</t>
  </si>
  <si>
    <t>chr7:20439805-20442719</t>
  </si>
  <si>
    <t>7p15.3</t>
  </si>
  <si>
    <t>ITGB8</t>
  </si>
  <si>
    <t>airway eipthelial cells</t>
  </si>
  <si>
    <t>nsv519501,nsv606368,nsv606367</t>
  </si>
  <si>
    <t>chr7:50240218-50249131</t>
  </si>
  <si>
    <t>7p12.2</t>
  </si>
  <si>
    <t>IKZF1,ZNFN1A1</t>
  </si>
  <si>
    <t xml:space="preserve">inactivation in lymphoma11980663  &amp; 11839096 </t>
  </si>
  <si>
    <t>nsv518219,nsv520090,nsv606897</t>
  </si>
  <si>
    <t>chr7:52218373-52229284</t>
  </si>
  <si>
    <t>7p12.1</t>
  </si>
  <si>
    <t>DQ599872</t>
  </si>
  <si>
    <t>nsv1028729,nsv1020904,nsv1021212,nsv8084,nsv519964</t>
  </si>
  <si>
    <t>chr7:52701022-52702915</t>
  </si>
  <si>
    <t>DKFZp564N2472</t>
  </si>
  <si>
    <t>near EGFR; reported in glioblastoma and lung SCC</t>
  </si>
  <si>
    <t>dgv11343n54,dgv811n27,nsv517177,nsv818502,nsv1021212,nsv606995,esv23257,esv2421635,nsv818503,nsv1023637,nsv513739,nsv8084,dgv11344n54,nsv606991,nsv526376</t>
  </si>
  <si>
    <t>chr7:7827153-7827192</t>
  </si>
  <si>
    <t>7p21.3</t>
  </si>
  <si>
    <t>LOC401307</t>
  </si>
  <si>
    <t>nsv1030180,nsv523479,nsv8043,esv2761144,esv2752177,nsv606042,dgv128n17,dgv6249n100</t>
  </si>
  <si>
    <t>chr8:126552322-126556088</t>
  </si>
  <si>
    <t>8q24.13</t>
  </si>
  <si>
    <t>TRIB1</t>
  </si>
  <si>
    <t>Leukemia; tumorigenesis; prostate</t>
  </si>
  <si>
    <t>chr8:14230075-14232324</t>
  </si>
  <si>
    <t>8p22</t>
  </si>
  <si>
    <t>SGCZ</t>
  </si>
  <si>
    <t>mutation in AML 24189654,</t>
  </si>
  <si>
    <t>nsv818603,nsv517019</t>
  </si>
  <si>
    <t>chr8:22615638-22620944</t>
  </si>
  <si>
    <t>8p21.3</t>
  </si>
  <si>
    <t>PEBP4</t>
  </si>
  <si>
    <t>interaction with PSAP in ALzheimer 26827652</t>
  </si>
  <si>
    <t>nsv1020839,esv2759604,dgv12056n54</t>
  </si>
  <si>
    <t>chr8:47101996-47113049</t>
  </si>
  <si>
    <t>8q11.1</t>
  </si>
  <si>
    <t>AK097475,BC041354</t>
  </si>
  <si>
    <t>locus upstream of cMYC; identified in PC and BC</t>
  </si>
  <si>
    <t>dgv7202n100,nsv831304,nsv1034366,dgv7200n100,nsv1018413,nsv428199,esv27551,dgv7203n100,nsv611229,nsv516063,nsv1022487,esv2761184,dgv7201n100</t>
  </si>
  <si>
    <t>chr9:138702976-138710755</t>
  </si>
  <si>
    <t>9q34.3</t>
  </si>
  <si>
    <t>AGPAT2</t>
  </si>
  <si>
    <t>dgv13005n54,nsv509334,dgv957n27,nsv469918,esv2759720,nsv7436,dgv13006n54,nsv8579,nsv1053781,esv2422220</t>
  </si>
  <si>
    <t>chr9:23822717-23823710</t>
  </si>
  <si>
    <t>9p21.3</t>
  </si>
  <si>
    <t>ELAVL2</t>
  </si>
  <si>
    <t>Neuronal differentiation; maternal smoking</t>
  </si>
  <si>
    <t>chr9:94906308-94915268</t>
  </si>
  <si>
    <t>9q22.31</t>
  </si>
  <si>
    <t>C9orf89</t>
  </si>
  <si>
    <t>higher mutant allele freq in schyzophrenia 26706132</t>
  </si>
  <si>
    <t>nsv5262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5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2" fillId="0" borderId="0" xfId="0" applyFont="1" applyAlignment="1">
      <alignment wrapText="1"/>
    </xf>
    <xf numFmtId="0" fontId="1" fillId="2" borderId="0" xfId="0" applyFont="1" applyFill="1"/>
    <xf numFmtId="0" fontId="3" fillId="0" borderId="0" xfId="0" applyFont="1"/>
    <xf numFmtId="164" fontId="3" fillId="0" borderId="0" xfId="0" applyNumberFormat="1" applyFont="1"/>
    <xf numFmtId="0" fontId="4" fillId="0" borderId="0" xfId="0" applyFont="1" applyAlignment="1">
      <alignment wrapText="1"/>
    </xf>
    <xf numFmtId="0" fontId="3" fillId="2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B1BD8-7A85-3A46-9CC3-89A274F3ACA7}">
  <dimension ref="A1:O89"/>
  <sheetViews>
    <sheetView tabSelected="1" workbookViewId="0">
      <selection activeCell="I7" sqref="I7"/>
    </sheetView>
  </sheetViews>
  <sheetFormatPr baseColWidth="10" defaultColWidth="8.83203125" defaultRowHeight="13" customHeight="1" x14ac:dyDescent="0.15"/>
  <cols>
    <col min="1" max="1" width="6.83203125" style="5" bestFit="1" customWidth="1"/>
    <col min="2" max="2" width="19.1640625" style="5" customWidth="1"/>
    <col min="3" max="3" width="8.5" style="5" bestFit="1" customWidth="1"/>
    <col min="4" max="4" width="9.1640625" style="5" bestFit="1" customWidth="1"/>
    <col min="5" max="5" width="10" style="5" customWidth="1"/>
    <col min="6" max="6" width="10.33203125" style="5" bestFit="1" customWidth="1"/>
    <col min="7" max="7" width="13.1640625" style="5" bestFit="1" customWidth="1"/>
    <col min="8" max="8" width="8.33203125" style="5" bestFit="1" customWidth="1"/>
    <col min="9" max="9" width="9.83203125" style="5" bestFit="1" customWidth="1"/>
    <col min="10" max="10" width="8.83203125" style="5" bestFit="1" customWidth="1"/>
    <col min="11" max="11" width="10.5" style="5" bestFit="1" customWidth="1"/>
    <col min="12" max="12" width="18.1640625" style="5" customWidth="1"/>
    <col min="13" max="13" width="8" style="5" bestFit="1" customWidth="1"/>
    <col min="14" max="14" width="64.6640625" style="8" customWidth="1"/>
    <col min="15" max="15" width="19.33203125" style="5" customWidth="1"/>
    <col min="16" max="16384" width="8.83203125" style="5"/>
  </cols>
  <sheetData>
    <row r="1" spans="1:15" ht="13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3" t="s">
        <v>11</v>
      </c>
      <c r="M1" s="1" t="s">
        <v>12</v>
      </c>
      <c r="N1" s="4" t="s">
        <v>13</v>
      </c>
      <c r="O1" s="1" t="s">
        <v>14</v>
      </c>
    </row>
    <row r="2" spans="1:15" ht="13" customHeight="1" x14ac:dyDescent="0.15">
      <c r="A2" s="5" t="s">
        <v>15</v>
      </c>
      <c r="B2" s="5" t="s">
        <v>16</v>
      </c>
      <c r="C2" s="5" t="s">
        <v>17</v>
      </c>
      <c r="D2" s="5" t="s">
        <v>18</v>
      </c>
      <c r="E2" s="6">
        <v>5.97921739111557E-31</v>
      </c>
      <c r="F2" s="6">
        <v>5.97921739111557E-31</v>
      </c>
      <c r="G2" s="6">
        <v>1.58039533436292E-27</v>
      </c>
      <c r="H2" s="5">
        <v>90</v>
      </c>
      <c r="I2" s="5">
        <v>15</v>
      </c>
      <c r="J2" s="5">
        <v>76</v>
      </c>
      <c r="K2" s="5">
        <v>11</v>
      </c>
      <c r="L2" s="7" t="s">
        <v>19</v>
      </c>
      <c r="M2" s="5">
        <v>0</v>
      </c>
      <c r="N2" s="8" t="s">
        <v>20</v>
      </c>
      <c r="O2" s="5" t="s">
        <v>21</v>
      </c>
    </row>
    <row r="3" spans="1:15" ht="13" customHeight="1" x14ac:dyDescent="0.15">
      <c r="A3" s="5" t="s">
        <v>15</v>
      </c>
      <c r="B3" s="5" t="s">
        <v>22</v>
      </c>
      <c r="C3" s="5" t="s">
        <v>23</v>
      </c>
      <c r="D3" s="5" t="s">
        <v>24</v>
      </c>
      <c r="E3" s="6">
        <v>7.9929299602413099E-35</v>
      </c>
      <c r="F3" s="6">
        <v>1</v>
      </c>
      <c r="G3" s="6">
        <v>7.9929299602413099E-35</v>
      </c>
      <c r="H3" s="5">
        <v>0</v>
      </c>
      <c r="I3" s="5">
        <v>0</v>
      </c>
      <c r="J3" s="5">
        <v>71</v>
      </c>
      <c r="K3" s="5">
        <v>1</v>
      </c>
      <c r="L3" s="7" t="s">
        <v>25</v>
      </c>
      <c r="M3" s="5">
        <v>0</v>
      </c>
      <c r="N3" s="8" t="s">
        <v>26</v>
      </c>
      <c r="O3" s="5" t="s">
        <v>27</v>
      </c>
    </row>
    <row r="4" spans="1:15" ht="13" customHeight="1" x14ac:dyDescent="0.15">
      <c r="A4" s="5" t="s">
        <v>15</v>
      </c>
      <c r="B4" s="5" t="s">
        <v>28</v>
      </c>
      <c r="C4" s="5" t="s">
        <v>29</v>
      </c>
      <c r="D4" s="5" t="s">
        <v>24</v>
      </c>
      <c r="E4" s="6">
        <v>1.4772080032077999E-39</v>
      </c>
      <c r="F4" s="6">
        <v>0.17980919968893899</v>
      </c>
      <c r="G4" s="6">
        <v>1.4772080032077999E-39</v>
      </c>
      <c r="H4" s="5">
        <v>3</v>
      </c>
      <c r="I4" s="5">
        <v>2</v>
      </c>
      <c r="J4" s="5">
        <v>77</v>
      </c>
      <c r="K4" s="5">
        <v>0</v>
      </c>
      <c r="L4" s="7" t="s">
        <v>30</v>
      </c>
      <c r="M4" s="5">
        <v>0</v>
      </c>
      <c r="N4" s="8" t="s">
        <v>31</v>
      </c>
      <c r="O4" s="5" t="s">
        <v>32</v>
      </c>
    </row>
    <row r="5" spans="1:15" ht="13" customHeight="1" x14ac:dyDescent="0.15">
      <c r="A5" s="5" t="s">
        <v>33</v>
      </c>
      <c r="B5" s="5" t="s">
        <v>34</v>
      </c>
      <c r="C5" s="5" t="s">
        <v>35</v>
      </c>
      <c r="D5" s="5" t="s">
        <v>36</v>
      </c>
      <c r="E5" s="6">
        <v>5.3106677896466303E-14</v>
      </c>
      <c r="F5" s="6">
        <v>5.3106677896466303E-14</v>
      </c>
      <c r="G5" s="6">
        <v>1</v>
      </c>
      <c r="H5" s="5">
        <v>28</v>
      </c>
      <c r="I5" s="5">
        <v>55</v>
      </c>
      <c r="J5" s="5">
        <v>0</v>
      </c>
      <c r="K5" s="5">
        <v>11</v>
      </c>
      <c r="L5" s="7" t="s">
        <v>37</v>
      </c>
      <c r="M5" s="5">
        <v>0</v>
      </c>
      <c r="N5" s="8" t="s">
        <v>38</v>
      </c>
      <c r="O5" s="5" t="s">
        <v>39</v>
      </c>
    </row>
    <row r="6" spans="1:15" ht="13" customHeight="1" x14ac:dyDescent="0.15">
      <c r="A6" s="5" t="s">
        <v>15</v>
      </c>
      <c r="B6" s="5" t="s">
        <v>40</v>
      </c>
      <c r="C6" s="5" t="s">
        <v>41</v>
      </c>
      <c r="D6" s="5" t="s">
        <v>36</v>
      </c>
      <c r="E6" s="6">
        <v>8.7219514087381191E-19</v>
      </c>
      <c r="F6" s="6">
        <v>8.7219514087381191E-19</v>
      </c>
      <c r="G6" s="6">
        <v>0.52807028193555094</v>
      </c>
      <c r="H6" s="5">
        <v>47</v>
      </c>
      <c r="I6" s="5">
        <v>5</v>
      </c>
      <c r="J6" s="5">
        <v>1</v>
      </c>
      <c r="K6" s="5">
        <v>1</v>
      </c>
      <c r="L6" s="7" t="s">
        <v>42</v>
      </c>
      <c r="M6" s="5">
        <v>0</v>
      </c>
      <c r="N6" s="8" t="s">
        <v>43</v>
      </c>
      <c r="O6" s="5" t="s">
        <v>31</v>
      </c>
    </row>
    <row r="7" spans="1:15" ht="13" customHeight="1" x14ac:dyDescent="0.15">
      <c r="A7" s="5" t="s">
        <v>15</v>
      </c>
      <c r="B7" s="5" t="s">
        <v>44</v>
      </c>
      <c r="C7" s="5" t="s">
        <v>45</v>
      </c>
      <c r="D7" s="5" t="s">
        <v>24</v>
      </c>
      <c r="E7" s="6">
        <v>7.9728636430809995E-19</v>
      </c>
      <c r="F7" s="6">
        <v>1.38456523776676E-2</v>
      </c>
      <c r="G7" s="6">
        <v>7.9728636430809995E-19</v>
      </c>
      <c r="H7" s="5">
        <v>4</v>
      </c>
      <c r="I7" s="5">
        <v>0</v>
      </c>
      <c r="J7" s="5">
        <v>39</v>
      </c>
      <c r="K7" s="5">
        <v>0</v>
      </c>
      <c r="L7" s="7" t="s">
        <v>46</v>
      </c>
      <c r="M7" s="5">
        <v>0</v>
      </c>
      <c r="N7" s="8" t="s">
        <v>47</v>
      </c>
      <c r="O7" s="5" t="s">
        <v>31</v>
      </c>
    </row>
    <row r="8" spans="1:15" ht="13" customHeight="1" x14ac:dyDescent="0.15">
      <c r="A8" s="5" t="s">
        <v>48</v>
      </c>
      <c r="B8" s="5" t="s">
        <v>49</v>
      </c>
      <c r="C8" s="5" t="s">
        <v>50</v>
      </c>
      <c r="D8" s="5" t="s">
        <v>36</v>
      </c>
      <c r="E8" s="6">
        <v>8.4015756497986901E-15</v>
      </c>
      <c r="F8" s="6">
        <v>8.4015756497986901E-15</v>
      </c>
      <c r="G8" s="6">
        <v>4.8486763103304097E-2</v>
      </c>
      <c r="H8" s="5">
        <v>2</v>
      </c>
      <c r="I8" s="5">
        <v>174</v>
      </c>
      <c r="J8" s="5">
        <v>16</v>
      </c>
      <c r="K8" s="5">
        <v>33</v>
      </c>
      <c r="L8" s="7" t="s">
        <v>51</v>
      </c>
      <c r="M8" s="5">
        <v>0</v>
      </c>
      <c r="N8" s="8" t="s">
        <v>52</v>
      </c>
      <c r="O8" s="5" t="s">
        <v>53</v>
      </c>
    </row>
    <row r="9" spans="1:15" ht="13" customHeight="1" x14ac:dyDescent="0.15">
      <c r="A9" s="5" t="s">
        <v>15</v>
      </c>
      <c r="B9" s="5" t="s">
        <v>54</v>
      </c>
      <c r="C9" s="5" t="s">
        <v>55</v>
      </c>
      <c r="D9" s="5" t="s">
        <v>24</v>
      </c>
      <c r="E9" s="6">
        <v>2.4038015807541301E-34</v>
      </c>
      <c r="F9" s="6">
        <v>1</v>
      </c>
      <c r="G9" s="6">
        <v>2.4038015807541301E-34</v>
      </c>
      <c r="H9" s="5">
        <v>0</v>
      </c>
      <c r="I9" s="5">
        <v>0</v>
      </c>
      <c r="J9" s="5">
        <v>425</v>
      </c>
      <c r="K9" s="5">
        <v>337</v>
      </c>
      <c r="L9" s="7" t="s">
        <v>56</v>
      </c>
      <c r="M9" s="5">
        <v>0</v>
      </c>
      <c r="N9" s="8" t="s">
        <v>31</v>
      </c>
      <c r="O9" s="5" t="s">
        <v>57</v>
      </c>
    </row>
    <row r="10" spans="1:15" ht="13" customHeight="1" x14ac:dyDescent="0.15">
      <c r="A10" s="5" t="s">
        <v>15</v>
      </c>
      <c r="B10" s="5" t="s">
        <v>58</v>
      </c>
      <c r="C10" s="5" t="s">
        <v>59</v>
      </c>
      <c r="D10" s="5" t="s">
        <v>36</v>
      </c>
      <c r="E10" s="6">
        <v>1.5431093315650099E-23</v>
      </c>
      <c r="F10" s="6">
        <v>1.5431093315650099E-23</v>
      </c>
      <c r="G10" s="6">
        <v>0.34638001216149</v>
      </c>
      <c r="H10" s="5">
        <v>70</v>
      </c>
      <c r="I10" s="5">
        <v>9</v>
      </c>
      <c r="J10" s="5">
        <v>3</v>
      </c>
      <c r="K10" s="5">
        <v>2</v>
      </c>
      <c r="L10" s="7" t="s">
        <v>60</v>
      </c>
      <c r="M10" s="5">
        <v>0</v>
      </c>
      <c r="N10" s="8" t="s">
        <v>61</v>
      </c>
      <c r="O10" s="5" t="s">
        <v>62</v>
      </c>
    </row>
    <row r="11" spans="1:15" ht="13" customHeight="1" x14ac:dyDescent="0.15">
      <c r="A11" s="5" t="s">
        <v>48</v>
      </c>
      <c r="B11" s="5" t="s">
        <v>63</v>
      </c>
      <c r="C11" s="5" t="s">
        <v>64</v>
      </c>
      <c r="D11" s="5" t="s">
        <v>36</v>
      </c>
      <c r="E11" s="6">
        <v>8.4047694903577599E-21</v>
      </c>
      <c r="F11" s="6">
        <v>8.4047694903577599E-21</v>
      </c>
      <c r="G11" s="6">
        <v>1</v>
      </c>
      <c r="H11" s="5">
        <v>243</v>
      </c>
      <c r="I11" s="5">
        <v>439</v>
      </c>
      <c r="J11" s="5">
        <v>0</v>
      </c>
      <c r="K11" s="5">
        <v>2</v>
      </c>
      <c r="L11" s="7" t="s">
        <v>65</v>
      </c>
      <c r="M11" s="5">
        <v>473403</v>
      </c>
      <c r="N11" s="8" t="s">
        <v>66</v>
      </c>
      <c r="O11" s="5" t="s">
        <v>67</v>
      </c>
    </row>
    <row r="12" spans="1:15" ht="13" customHeight="1" x14ac:dyDescent="0.15">
      <c r="A12" s="5" t="s">
        <v>48</v>
      </c>
      <c r="B12" s="5" t="s">
        <v>68</v>
      </c>
      <c r="C12" s="5" t="s">
        <v>69</v>
      </c>
      <c r="D12" s="5" t="s">
        <v>24</v>
      </c>
      <c r="E12" s="6">
        <v>8.9800237113260297E-18</v>
      </c>
      <c r="F12" s="6">
        <v>3.2001302184027803E-4</v>
      </c>
      <c r="G12" s="6">
        <v>8.9800237113260297E-18</v>
      </c>
      <c r="H12" s="5">
        <v>7</v>
      </c>
      <c r="I12" s="5">
        <v>2</v>
      </c>
      <c r="J12" s="5">
        <v>237</v>
      </c>
      <c r="K12" s="5">
        <v>456</v>
      </c>
      <c r="L12" s="7" t="s">
        <v>70</v>
      </c>
      <c r="M12" s="5">
        <v>0</v>
      </c>
      <c r="N12" s="8" t="s">
        <v>71</v>
      </c>
      <c r="O12" s="5" t="s">
        <v>72</v>
      </c>
    </row>
    <row r="13" spans="1:15" ht="13" customHeight="1" x14ac:dyDescent="0.15">
      <c r="A13" s="5" t="s">
        <v>73</v>
      </c>
      <c r="B13" s="5" t="s">
        <v>74</v>
      </c>
      <c r="C13" s="5" t="s">
        <v>75</v>
      </c>
      <c r="D13" s="5" t="s">
        <v>36</v>
      </c>
      <c r="E13" s="6">
        <v>1.6035414643448801E-22</v>
      </c>
      <c r="F13" s="6">
        <v>1.6035414643448801E-22</v>
      </c>
      <c r="G13" s="6">
        <v>1</v>
      </c>
      <c r="H13" s="5">
        <v>87</v>
      </c>
      <c r="I13" s="5">
        <v>46</v>
      </c>
      <c r="J13" s="5">
        <v>0</v>
      </c>
      <c r="K13" s="5">
        <v>1</v>
      </c>
      <c r="L13" s="7" t="s">
        <v>76</v>
      </c>
      <c r="M13" s="5">
        <v>207919</v>
      </c>
      <c r="N13" s="8" t="s">
        <v>48</v>
      </c>
      <c r="O13" s="5" t="s">
        <v>77</v>
      </c>
    </row>
    <row r="14" spans="1:15" ht="13" customHeight="1" x14ac:dyDescent="0.15">
      <c r="A14" s="5" t="s">
        <v>15</v>
      </c>
      <c r="B14" s="5" t="s">
        <v>78</v>
      </c>
      <c r="C14" s="5" t="s">
        <v>79</v>
      </c>
      <c r="D14" s="5" t="s">
        <v>36</v>
      </c>
      <c r="E14" s="6">
        <v>2.5847589259808902E-37</v>
      </c>
      <c r="F14" s="6">
        <v>2.5847589259808902E-37</v>
      </c>
      <c r="G14" s="6">
        <v>1.23833636343952E-5</v>
      </c>
      <c r="H14" s="5">
        <v>75</v>
      </c>
      <c r="I14" s="5">
        <v>0</v>
      </c>
      <c r="J14" s="5">
        <v>12</v>
      </c>
      <c r="K14" s="5">
        <v>1</v>
      </c>
      <c r="L14" s="7" t="s">
        <v>80</v>
      </c>
      <c r="M14" s="5">
        <v>0</v>
      </c>
      <c r="N14" s="8" t="s">
        <v>81</v>
      </c>
      <c r="O14" s="5" t="s">
        <v>31</v>
      </c>
    </row>
    <row r="15" spans="1:15" ht="13" customHeight="1" x14ac:dyDescent="0.15">
      <c r="A15" s="5" t="s">
        <v>15</v>
      </c>
      <c r="B15" s="5" t="s">
        <v>82</v>
      </c>
      <c r="C15" s="5" t="s">
        <v>83</v>
      </c>
      <c r="D15" s="5" t="s">
        <v>18</v>
      </c>
      <c r="E15" s="6">
        <v>1.8788246211651401E-32</v>
      </c>
      <c r="F15" s="6">
        <v>8.6801072876923107E-18</v>
      </c>
      <c r="G15" s="6">
        <v>1.8788246211651401E-32</v>
      </c>
      <c r="H15" s="5">
        <v>44</v>
      </c>
      <c r="I15" s="5">
        <v>4</v>
      </c>
      <c r="J15" s="5">
        <v>277</v>
      </c>
      <c r="K15" s="5">
        <v>192</v>
      </c>
      <c r="L15" s="7" t="s">
        <v>84</v>
      </c>
      <c r="M15" s="5">
        <v>0</v>
      </c>
      <c r="N15" s="8" t="s">
        <v>31</v>
      </c>
      <c r="O15" s="5" t="s">
        <v>85</v>
      </c>
    </row>
    <row r="16" spans="1:15" ht="13" customHeight="1" x14ac:dyDescent="0.15">
      <c r="A16" s="5" t="s">
        <v>48</v>
      </c>
      <c r="B16" s="5" t="s">
        <v>86</v>
      </c>
      <c r="C16" s="5" t="s">
        <v>87</v>
      </c>
      <c r="D16" s="5" t="s">
        <v>24</v>
      </c>
      <c r="E16" s="6">
        <v>2.6591359517285602E-26</v>
      </c>
      <c r="F16" s="6">
        <v>1.4271378916250199E-4</v>
      </c>
      <c r="G16" s="6">
        <v>2.6591359517285602E-26</v>
      </c>
      <c r="H16" s="5">
        <v>25</v>
      </c>
      <c r="I16" s="5">
        <v>35</v>
      </c>
      <c r="J16" s="5">
        <v>66</v>
      </c>
      <c r="K16" s="5">
        <v>26</v>
      </c>
      <c r="L16" s="7" t="s">
        <v>88</v>
      </c>
      <c r="M16" s="5">
        <v>1629993</v>
      </c>
      <c r="N16" s="8" t="s">
        <v>89</v>
      </c>
      <c r="O16" s="5" t="s">
        <v>90</v>
      </c>
    </row>
    <row r="17" spans="1:15" ht="13" customHeight="1" x14ac:dyDescent="0.15">
      <c r="A17" s="5" t="s">
        <v>33</v>
      </c>
      <c r="B17" s="5" t="s">
        <v>91</v>
      </c>
      <c r="C17" s="5" t="s">
        <v>92</v>
      </c>
      <c r="D17" s="5" t="s">
        <v>36</v>
      </c>
      <c r="E17" s="6">
        <v>1.5783761333653599E-20</v>
      </c>
      <c r="F17" s="6">
        <v>1.5783761333653599E-20</v>
      </c>
      <c r="G17" s="6">
        <v>0.84067443265541697</v>
      </c>
      <c r="H17" s="5">
        <v>45</v>
      </c>
      <c r="I17" s="5">
        <v>96</v>
      </c>
      <c r="J17" s="5">
        <v>7</v>
      </c>
      <c r="K17" s="5">
        <v>102</v>
      </c>
      <c r="L17" s="7" t="s">
        <v>93</v>
      </c>
      <c r="M17" s="5">
        <v>277</v>
      </c>
      <c r="N17" s="8" t="s">
        <v>94</v>
      </c>
      <c r="O17" s="5" t="s">
        <v>95</v>
      </c>
    </row>
    <row r="18" spans="1:15" ht="13" customHeight="1" x14ac:dyDescent="0.15">
      <c r="A18" s="5" t="s">
        <v>15</v>
      </c>
      <c r="B18" s="5" t="s">
        <v>96</v>
      </c>
      <c r="C18" s="5" t="s">
        <v>97</v>
      </c>
      <c r="D18" s="5" t="s">
        <v>24</v>
      </c>
      <c r="E18" s="6">
        <v>9.7210704916989403E-19</v>
      </c>
      <c r="F18" s="6">
        <v>1</v>
      </c>
      <c r="G18" s="6">
        <v>9.7210704916989403E-19</v>
      </c>
      <c r="H18" s="5">
        <v>0</v>
      </c>
      <c r="I18" s="5">
        <v>1</v>
      </c>
      <c r="J18" s="5">
        <v>37</v>
      </c>
      <c r="K18" s="5">
        <v>0</v>
      </c>
      <c r="L18" s="7" t="s">
        <v>98</v>
      </c>
      <c r="M18" s="5">
        <v>0</v>
      </c>
      <c r="N18" s="8" t="s">
        <v>99</v>
      </c>
      <c r="O18" s="5" t="s">
        <v>100</v>
      </c>
    </row>
    <row r="19" spans="1:15" ht="13" customHeight="1" x14ac:dyDescent="0.15">
      <c r="A19" s="5" t="s">
        <v>73</v>
      </c>
      <c r="B19" s="5" t="s">
        <v>101</v>
      </c>
      <c r="C19" s="5" t="s">
        <v>97</v>
      </c>
      <c r="D19" s="5" t="s">
        <v>36</v>
      </c>
      <c r="E19" s="6">
        <v>1.83648533294856E-26</v>
      </c>
      <c r="F19" s="6">
        <v>1.83648533294856E-26</v>
      </c>
      <c r="G19" s="6">
        <v>3.5157957593887701E-3</v>
      </c>
      <c r="H19" s="5">
        <v>73</v>
      </c>
      <c r="I19" s="5">
        <v>21</v>
      </c>
      <c r="J19" s="5">
        <v>7</v>
      </c>
      <c r="K19" s="5">
        <v>3</v>
      </c>
      <c r="L19" s="7" t="s">
        <v>102</v>
      </c>
      <c r="M19" s="5">
        <v>0</v>
      </c>
      <c r="N19" s="8" t="s">
        <v>103</v>
      </c>
      <c r="O19" s="5" t="s">
        <v>104</v>
      </c>
    </row>
    <row r="20" spans="1:15" ht="13" customHeight="1" x14ac:dyDescent="0.15">
      <c r="A20" s="5" t="s">
        <v>48</v>
      </c>
      <c r="B20" s="5" t="s">
        <v>105</v>
      </c>
      <c r="C20" s="5" t="s">
        <v>106</v>
      </c>
      <c r="D20" s="5" t="s">
        <v>24</v>
      </c>
      <c r="E20" s="6">
        <v>4.0203476350356498E-15</v>
      </c>
      <c r="F20" s="6">
        <v>0.130865516022936</v>
      </c>
      <c r="G20" s="6">
        <v>4.0203476350356498E-15</v>
      </c>
      <c r="H20" s="5">
        <v>3</v>
      </c>
      <c r="I20" s="5">
        <v>30</v>
      </c>
      <c r="J20" s="5">
        <v>93</v>
      </c>
      <c r="K20" s="5">
        <v>117</v>
      </c>
      <c r="L20" s="7" t="s">
        <v>107</v>
      </c>
      <c r="M20" s="5">
        <v>408174</v>
      </c>
      <c r="N20" s="8" t="s">
        <v>31</v>
      </c>
      <c r="O20" s="5" t="s">
        <v>108</v>
      </c>
    </row>
    <row r="21" spans="1:15" ht="13" customHeight="1" x14ac:dyDescent="0.15">
      <c r="A21" s="5" t="s">
        <v>15</v>
      </c>
      <c r="B21" s="5" t="s">
        <v>109</v>
      </c>
      <c r="C21" s="5" t="s">
        <v>110</v>
      </c>
      <c r="D21" s="5" t="s">
        <v>36</v>
      </c>
      <c r="E21" s="6">
        <v>1.0193606243201101E-23</v>
      </c>
      <c r="F21" s="6">
        <v>1.0193606243201101E-23</v>
      </c>
      <c r="G21" s="6">
        <v>3.0752713602725801E-2</v>
      </c>
      <c r="H21" s="5">
        <v>71</v>
      </c>
      <c r="I21" s="5">
        <v>15</v>
      </c>
      <c r="J21" s="5">
        <v>4</v>
      </c>
      <c r="K21" s="5">
        <v>1</v>
      </c>
      <c r="L21" s="7" t="s">
        <v>111</v>
      </c>
      <c r="M21" s="5">
        <v>0</v>
      </c>
      <c r="N21" s="8" t="s">
        <v>31</v>
      </c>
      <c r="O21" s="5" t="s">
        <v>112</v>
      </c>
    </row>
    <row r="22" spans="1:15" ht="13" customHeight="1" x14ac:dyDescent="0.15">
      <c r="A22" s="5" t="s">
        <v>48</v>
      </c>
      <c r="B22" s="5" t="s">
        <v>113</v>
      </c>
      <c r="C22" s="5" t="s">
        <v>114</v>
      </c>
      <c r="D22" s="5" t="s">
        <v>36</v>
      </c>
      <c r="E22" s="6">
        <v>5.5594462764263699E-21</v>
      </c>
      <c r="F22" s="6">
        <v>5.5594462764263699E-21</v>
      </c>
      <c r="G22" s="6">
        <v>4.0687714748685398E-2</v>
      </c>
      <c r="H22" s="5">
        <v>87</v>
      </c>
      <c r="I22" s="5">
        <v>75</v>
      </c>
      <c r="J22" s="5">
        <v>2</v>
      </c>
      <c r="K22" s="5">
        <v>0</v>
      </c>
      <c r="L22" s="7" t="s">
        <v>115</v>
      </c>
      <c r="M22" s="5">
        <v>0</v>
      </c>
      <c r="N22" s="8" t="s">
        <v>116</v>
      </c>
      <c r="O22" s="5" t="s">
        <v>117</v>
      </c>
    </row>
    <row r="23" spans="1:15" ht="13" customHeight="1" x14ac:dyDescent="0.15">
      <c r="A23" s="5" t="s">
        <v>15</v>
      </c>
      <c r="B23" s="5" t="s">
        <v>118</v>
      </c>
      <c r="C23" s="5" t="s">
        <v>119</v>
      </c>
      <c r="D23" s="5" t="s">
        <v>36</v>
      </c>
      <c r="E23" s="6">
        <v>4.9746185931919903E-40</v>
      </c>
      <c r="F23" s="6">
        <v>4.9746185931919903E-40</v>
      </c>
      <c r="G23" s="6">
        <v>0.26980385022619302</v>
      </c>
      <c r="H23" s="5">
        <v>163</v>
      </c>
      <c r="I23" s="5">
        <v>48</v>
      </c>
      <c r="J23" s="5">
        <v>10</v>
      </c>
      <c r="K23" s="5">
        <v>13</v>
      </c>
      <c r="L23" s="7" t="s">
        <v>120</v>
      </c>
      <c r="M23" s="5">
        <v>0</v>
      </c>
      <c r="N23" s="8" t="s">
        <v>121</v>
      </c>
      <c r="O23" s="5" t="s">
        <v>122</v>
      </c>
    </row>
    <row r="24" spans="1:15" ht="13" customHeight="1" x14ac:dyDescent="0.15">
      <c r="A24" s="5" t="s">
        <v>15</v>
      </c>
      <c r="B24" s="5" t="s">
        <v>123</v>
      </c>
      <c r="C24" s="5" t="s">
        <v>124</v>
      </c>
      <c r="D24" s="5" t="s">
        <v>24</v>
      </c>
      <c r="E24" s="6">
        <v>1.06203331894008E-27</v>
      </c>
      <c r="F24" s="6">
        <v>0.17469360445557</v>
      </c>
      <c r="G24" s="6">
        <v>1.06203331894008E-27</v>
      </c>
      <c r="H24" s="5">
        <v>2</v>
      </c>
      <c r="I24" s="5">
        <v>1</v>
      </c>
      <c r="J24" s="5">
        <v>47</v>
      </c>
      <c r="K24" s="5">
        <v>0</v>
      </c>
      <c r="L24" s="7" t="s">
        <v>125</v>
      </c>
      <c r="M24" s="5">
        <v>0</v>
      </c>
      <c r="N24" s="8" t="s">
        <v>126</v>
      </c>
      <c r="O24" s="5" t="s">
        <v>127</v>
      </c>
    </row>
    <row r="25" spans="1:15" ht="13" customHeight="1" x14ac:dyDescent="0.15">
      <c r="A25" s="5" t="s">
        <v>15</v>
      </c>
      <c r="B25" s="5" t="s">
        <v>128</v>
      </c>
      <c r="C25" s="5" t="s">
        <v>129</v>
      </c>
      <c r="D25" s="5" t="s">
        <v>24</v>
      </c>
      <c r="E25" s="6">
        <v>5.9065711711931201E-41</v>
      </c>
      <c r="F25" s="6">
        <v>4.9367924303823398E-3</v>
      </c>
      <c r="G25" s="6">
        <v>5.9065711711931201E-41</v>
      </c>
      <c r="H25" s="5">
        <v>4</v>
      </c>
      <c r="I25" s="5">
        <v>0</v>
      </c>
      <c r="J25" s="5">
        <v>80</v>
      </c>
      <c r="K25" s="5">
        <v>4</v>
      </c>
      <c r="L25" s="7" t="s">
        <v>130</v>
      </c>
      <c r="M25" s="5">
        <v>0</v>
      </c>
      <c r="N25" s="8" t="s">
        <v>131</v>
      </c>
      <c r="O25" s="5" t="s">
        <v>132</v>
      </c>
    </row>
    <row r="26" spans="1:15" ht="13" customHeight="1" x14ac:dyDescent="0.15">
      <c r="A26" s="5" t="s">
        <v>15</v>
      </c>
      <c r="B26" s="5" t="s">
        <v>133</v>
      </c>
      <c r="C26" s="5" t="s">
        <v>129</v>
      </c>
      <c r="D26" s="5" t="s">
        <v>24</v>
      </c>
      <c r="E26" s="6">
        <v>4.3999117560895496E-19</v>
      </c>
      <c r="F26" s="6">
        <v>1.9837990369031899E-2</v>
      </c>
      <c r="G26" s="6">
        <v>4.3999117560895496E-19</v>
      </c>
      <c r="H26" s="5">
        <v>4</v>
      </c>
      <c r="I26" s="5">
        <v>1</v>
      </c>
      <c r="J26" s="5">
        <v>32</v>
      </c>
      <c r="K26" s="5">
        <v>0</v>
      </c>
      <c r="L26" s="7" t="s">
        <v>134</v>
      </c>
      <c r="M26" s="5">
        <v>0</v>
      </c>
      <c r="N26" s="8" t="s">
        <v>31</v>
      </c>
      <c r="O26" s="5" t="s">
        <v>135</v>
      </c>
    </row>
    <row r="27" spans="1:15" ht="13" customHeight="1" x14ac:dyDescent="0.15">
      <c r="A27" s="5" t="s">
        <v>73</v>
      </c>
      <c r="B27" s="5" t="s">
        <v>136</v>
      </c>
      <c r="C27" s="5" t="s">
        <v>137</v>
      </c>
      <c r="D27" s="5" t="s">
        <v>36</v>
      </c>
      <c r="E27" s="6">
        <v>4.5098657891438498E-23</v>
      </c>
      <c r="F27" s="6">
        <v>4.5098657891438498E-23</v>
      </c>
      <c r="G27" s="6">
        <v>0.35595311973725702</v>
      </c>
      <c r="H27" s="5">
        <v>220</v>
      </c>
      <c r="I27" s="5">
        <v>338</v>
      </c>
      <c r="J27" s="5">
        <v>0</v>
      </c>
      <c r="K27" s="5">
        <v>6</v>
      </c>
      <c r="L27" s="7" t="s">
        <v>138</v>
      </c>
      <c r="M27" s="5">
        <v>193077</v>
      </c>
      <c r="N27" s="8" t="s">
        <v>139</v>
      </c>
      <c r="O27" s="5" t="s">
        <v>140</v>
      </c>
    </row>
    <row r="28" spans="1:15" ht="13" customHeight="1" x14ac:dyDescent="0.15">
      <c r="A28" s="5" t="s">
        <v>15</v>
      </c>
      <c r="B28" s="5" t="s">
        <v>141</v>
      </c>
      <c r="C28" s="5" t="s">
        <v>142</v>
      </c>
      <c r="D28" s="5" t="s">
        <v>24</v>
      </c>
      <c r="E28" s="6">
        <v>1.75764505221999E-37</v>
      </c>
      <c r="F28" s="6">
        <v>0.26555505359562998</v>
      </c>
      <c r="G28" s="6">
        <v>1.75764505221999E-37</v>
      </c>
      <c r="H28" s="5">
        <v>1</v>
      </c>
      <c r="I28" s="5">
        <v>0</v>
      </c>
      <c r="J28" s="5">
        <v>64</v>
      </c>
      <c r="K28" s="5">
        <v>0</v>
      </c>
      <c r="L28" s="7" t="s">
        <v>143</v>
      </c>
      <c r="M28" s="5">
        <v>0</v>
      </c>
      <c r="N28" s="8" t="s">
        <v>144</v>
      </c>
      <c r="O28" s="5" t="s">
        <v>31</v>
      </c>
    </row>
    <row r="29" spans="1:15" ht="13" customHeight="1" x14ac:dyDescent="0.15">
      <c r="A29" s="5" t="s">
        <v>15</v>
      </c>
      <c r="B29" s="5" t="s">
        <v>145</v>
      </c>
      <c r="C29" s="5" t="s">
        <v>146</v>
      </c>
      <c r="D29" s="5" t="s">
        <v>24</v>
      </c>
      <c r="E29" s="6">
        <v>4.4956459984922001E-28</v>
      </c>
      <c r="F29" s="6">
        <v>0.14222022490893099</v>
      </c>
      <c r="G29" s="6">
        <v>4.4956459984922001E-28</v>
      </c>
      <c r="H29" s="5">
        <v>3</v>
      </c>
      <c r="I29" s="5">
        <v>2</v>
      </c>
      <c r="J29" s="5">
        <v>53</v>
      </c>
      <c r="K29" s="5">
        <v>1</v>
      </c>
      <c r="L29" s="7" t="s">
        <v>147</v>
      </c>
      <c r="M29" s="5">
        <v>973</v>
      </c>
      <c r="N29" s="8" t="s">
        <v>31</v>
      </c>
      <c r="O29" s="5" t="s">
        <v>148</v>
      </c>
    </row>
    <row r="30" spans="1:15" ht="13" customHeight="1" x14ac:dyDescent="0.15">
      <c r="A30" s="5" t="s">
        <v>48</v>
      </c>
      <c r="B30" s="5" t="s">
        <v>149</v>
      </c>
      <c r="C30" s="5" t="s">
        <v>150</v>
      </c>
      <c r="D30" s="5" t="s">
        <v>36</v>
      </c>
      <c r="E30" s="6">
        <v>4.3797181822369901E-50</v>
      </c>
      <c r="F30" s="6">
        <v>4.3797181822369901E-50</v>
      </c>
      <c r="G30" s="6">
        <v>0.73115801603827701</v>
      </c>
      <c r="H30" s="5">
        <v>107</v>
      </c>
      <c r="I30" s="5">
        <v>26</v>
      </c>
      <c r="J30" s="5">
        <v>25</v>
      </c>
      <c r="K30" s="5">
        <v>93</v>
      </c>
      <c r="L30" s="7" t="s">
        <v>151</v>
      </c>
      <c r="M30" s="5">
        <v>0</v>
      </c>
      <c r="N30" s="8" t="s">
        <v>152</v>
      </c>
      <c r="O30" s="5" t="s">
        <v>153</v>
      </c>
    </row>
    <row r="31" spans="1:15" ht="13" customHeight="1" x14ac:dyDescent="0.15">
      <c r="A31" s="5" t="s">
        <v>15</v>
      </c>
      <c r="B31" s="5" t="s">
        <v>154</v>
      </c>
      <c r="C31" s="5" t="s">
        <v>155</v>
      </c>
      <c r="D31" s="5" t="s">
        <v>36</v>
      </c>
      <c r="E31" s="6">
        <v>5.0354126758452198E-19</v>
      </c>
      <c r="F31" s="6">
        <v>5.0354126758452198E-19</v>
      </c>
      <c r="G31" s="6">
        <v>0.80088439389673605</v>
      </c>
      <c r="H31" s="5">
        <v>44</v>
      </c>
      <c r="I31" s="5">
        <v>5</v>
      </c>
      <c r="J31" s="5">
        <v>6</v>
      </c>
      <c r="K31" s="5">
        <v>13</v>
      </c>
      <c r="L31" s="7" t="s">
        <v>156</v>
      </c>
      <c r="M31" s="5">
        <v>1153354</v>
      </c>
      <c r="N31" s="8" t="s">
        <v>157</v>
      </c>
      <c r="O31" s="5" t="s">
        <v>158</v>
      </c>
    </row>
    <row r="32" spans="1:15" ht="13" customHeight="1" x14ac:dyDescent="0.15">
      <c r="A32" s="5" t="s">
        <v>15</v>
      </c>
      <c r="B32" s="5" t="s">
        <v>159</v>
      </c>
      <c r="C32" s="5" t="s">
        <v>160</v>
      </c>
      <c r="D32" s="5" t="s">
        <v>24</v>
      </c>
      <c r="E32" s="6">
        <v>3.39750690906428E-25</v>
      </c>
      <c r="F32" s="6">
        <v>3.73532569076095E-8</v>
      </c>
      <c r="G32" s="6">
        <v>3.39750690906428E-25</v>
      </c>
      <c r="H32" s="5">
        <v>20</v>
      </c>
      <c r="I32" s="5">
        <v>4</v>
      </c>
      <c r="J32" s="5">
        <v>82</v>
      </c>
      <c r="K32" s="5">
        <v>24</v>
      </c>
      <c r="L32" s="7" t="s">
        <v>161</v>
      </c>
      <c r="M32" s="5">
        <v>10141</v>
      </c>
      <c r="N32" s="8" t="s">
        <v>31</v>
      </c>
      <c r="O32" s="5" t="s">
        <v>162</v>
      </c>
    </row>
    <row r="33" spans="1:15" ht="13" customHeight="1" x14ac:dyDescent="0.15">
      <c r="A33" s="5" t="s">
        <v>15</v>
      </c>
      <c r="B33" s="5" t="s">
        <v>163</v>
      </c>
      <c r="C33" s="5" t="s">
        <v>150</v>
      </c>
      <c r="D33" s="5" t="s">
        <v>36</v>
      </c>
      <c r="E33" s="6">
        <v>1.7162532209346899E-18</v>
      </c>
      <c r="F33" s="6">
        <v>1.7162532209346899E-18</v>
      </c>
      <c r="G33" s="6">
        <v>5.0030934757307998E-12</v>
      </c>
      <c r="H33" s="5">
        <v>65</v>
      </c>
      <c r="I33" s="5">
        <v>23</v>
      </c>
      <c r="J33" s="5">
        <v>60</v>
      </c>
      <c r="K33" s="5">
        <v>36</v>
      </c>
      <c r="L33" s="7" t="s">
        <v>164</v>
      </c>
      <c r="M33" s="5">
        <v>0</v>
      </c>
      <c r="N33" s="8" t="s">
        <v>165</v>
      </c>
      <c r="O33" s="5" t="s">
        <v>166</v>
      </c>
    </row>
    <row r="34" spans="1:15" ht="13" customHeight="1" x14ac:dyDescent="0.15">
      <c r="A34" s="5" t="s">
        <v>15</v>
      </c>
      <c r="B34" s="5" t="s">
        <v>167</v>
      </c>
      <c r="C34" s="5" t="s">
        <v>168</v>
      </c>
      <c r="D34" s="5" t="s">
        <v>36</v>
      </c>
      <c r="E34" s="6">
        <v>9.3939450891675197E-18</v>
      </c>
      <c r="F34" s="6">
        <v>9.3939450891675197E-18</v>
      </c>
      <c r="G34" s="6">
        <v>6.0595235304821902E-13</v>
      </c>
      <c r="H34" s="5">
        <v>35</v>
      </c>
      <c r="I34" s="5">
        <v>2</v>
      </c>
      <c r="J34" s="5">
        <v>40</v>
      </c>
      <c r="K34" s="5">
        <v>13</v>
      </c>
      <c r="L34" s="7" t="s">
        <v>169</v>
      </c>
      <c r="M34" s="5">
        <v>0</v>
      </c>
      <c r="N34" s="8" t="s">
        <v>170</v>
      </c>
      <c r="O34" s="5" t="s">
        <v>171</v>
      </c>
    </row>
    <row r="35" spans="1:15" ht="13" customHeight="1" x14ac:dyDescent="0.15">
      <c r="A35" s="5" t="s">
        <v>15</v>
      </c>
      <c r="B35" s="5" t="s">
        <v>172</v>
      </c>
      <c r="C35" s="5" t="s">
        <v>173</v>
      </c>
      <c r="D35" s="5" t="s">
        <v>24</v>
      </c>
      <c r="E35" s="6">
        <v>5.6557207759817901E-73</v>
      </c>
      <c r="F35" s="6">
        <v>1</v>
      </c>
      <c r="G35" s="6">
        <v>5.6557207759817901E-73</v>
      </c>
      <c r="H35" s="5">
        <v>1</v>
      </c>
      <c r="I35" s="5">
        <v>3</v>
      </c>
      <c r="J35" s="5">
        <v>129</v>
      </c>
      <c r="K35" s="5">
        <v>0</v>
      </c>
      <c r="L35" s="7" t="s">
        <v>174</v>
      </c>
      <c r="M35" s="5">
        <v>0</v>
      </c>
      <c r="N35" s="8" t="s">
        <v>175</v>
      </c>
      <c r="O35" s="5" t="s">
        <v>176</v>
      </c>
    </row>
    <row r="36" spans="1:15" ht="13" customHeight="1" x14ac:dyDescent="0.15">
      <c r="A36" s="5" t="s">
        <v>48</v>
      </c>
      <c r="B36" s="5" t="s">
        <v>177</v>
      </c>
      <c r="C36" s="5" t="s">
        <v>178</v>
      </c>
      <c r="D36" s="5" t="s">
        <v>18</v>
      </c>
      <c r="E36" s="6">
        <v>1.7041634827995201E-15</v>
      </c>
      <c r="F36" s="6">
        <v>4.3206686068577297E-14</v>
      </c>
      <c r="G36" s="6">
        <v>1.7041634827995201E-15</v>
      </c>
      <c r="H36" s="5">
        <v>35</v>
      </c>
      <c r="I36" s="5">
        <v>15</v>
      </c>
      <c r="J36" s="5">
        <v>26</v>
      </c>
      <c r="K36" s="5">
        <v>3</v>
      </c>
      <c r="L36" s="7" t="s">
        <v>179</v>
      </c>
      <c r="M36" s="5">
        <v>0</v>
      </c>
      <c r="N36" s="8" t="s">
        <v>180</v>
      </c>
      <c r="O36" s="5" t="s">
        <v>31</v>
      </c>
    </row>
    <row r="37" spans="1:15" ht="13" customHeight="1" x14ac:dyDescent="0.15">
      <c r="A37" s="5" t="s">
        <v>48</v>
      </c>
      <c r="B37" s="5" t="s">
        <v>181</v>
      </c>
      <c r="C37" s="5" t="s">
        <v>182</v>
      </c>
      <c r="D37" s="5" t="s">
        <v>24</v>
      </c>
      <c r="E37" s="6">
        <v>1.0792513214030001E-15</v>
      </c>
      <c r="F37" s="6">
        <v>4.10343030213247E-2</v>
      </c>
      <c r="G37" s="6">
        <v>1.0792513214030001E-15</v>
      </c>
      <c r="H37" s="5">
        <v>2</v>
      </c>
      <c r="I37" s="5">
        <v>0</v>
      </c>
      <c r="J37" s="5">
        <v>25</v>
      </c>
      <c r="K37" s="5">
        <v>2</v>
      </c>
      <c r="L37" s="7" t="s">
        <v>183</v>
      </c>
      <c r="M37" s="5">
        <v>0</v>
      </c>
      <c r="N37" s="8" t="s">
        <v>184</v>
      </c>
      <c r="O37" s="5" t="s">
        <v>31</v>
      </c>
    </row>
    <row r="38" spans="1:15" ht="13" customHeight="1" x14ac:dyDescent="0.15">
      <c r="A38" s="5" t="s">
        <v>73</v>
      </c>
      <c r="B38" s="5" t="s">
        <v>185</v>
      </c>
      <c r="C38" s="5" t="s">
        <v>186</v>
      </c>
      <c r="D38" s="5" t="s">
        <v>24</v>
      </c>
      <c r="E38" s="6">
        <v>6.0806706249750404E-34</v>
      </c>
      <c r="F38" s="6">
        <v>1.9992095247557898E-6</v>
      </c>
      <c r="G38" s="6">
        <v>6.0806706249750404E-34</v>
      </c>
      <c r="H38" s="5">
        <v>21</v>
      </c>
      <c r="I38" s="5">
        <v>16</v>
      </c>
      <c r="J38" s="5">
        <v>93</v>
      </c>
      <c r="K38" s="5">
        <v>39</v>
      </c>
      <c r="L38" s="7" t="s">
        <v>187</v>
      </c>
      <c r="M38" s="5">
        <v>0</v>
      </c>
      <c r="N38" s="8" t="s">
        <v>188</v>
      </c>
      <c r="O38" s="5" t="s">
        <v>189</v>
      </c>
    </row>
    <row r="39" spans="1:15" ht="13" customHeight="1" x14ac:dyDescent="0.15">
      <c r="A39" s="5" t="s">
        <v>48</v>
      </c>
      <c r="B39" s="5" t="s">
        <v>190</v>
      </c>
      <c r="C39" s="5" t="s">
        <v>191</v>
      </c>
      <c r="D39" s="5" t="s">
        <v>36</v>
      </c>
      <c r="E39" s="6">
        <v>6.6870346058738097E-16</v>
      </c>
      <c r="F39" s="6">
        <v>6.6870346058738097E-16</v>
      </c>
      <c r="G39" s="6">
        <v>4.1555310191594896E-3</v>
      </c>
      <c r="H39" s="5">
        <v>56</v>
      </c>
      <c r="I39" s="5">
        <v>41</v>
      </c>
      <c r="J39" s="5">
        <v>7</v>
      </c>
      <c r="K39" s="5">
        <v>5</v>
      </c>
      <c r="L39" s="7" t="s">
        <v>192</v>
      </c>
      <c r="M39" s="5">
        <v>0</v>
      </c>
      <c r="N39" s="8" t="s">
        <v>193</v>
      </c>
      <c r="O39" s="5" t="s">
        <v>194</v>
      </c>
    </row>
    <row r="40" spans="1:15" ht="13" customHeight="1" x14ac:dyDescent="0.15">
      <c r="A40" s="5" t="s">
        <v>15</v>
      </c>
      <c r="B40" s="5" t="s">
        <v>195</v>
      </c>
      <c r="C40" s="5" t="s">
        <v>196</v>
      </c>
      <c r="D40" s="5" t="s">
        <v>36</v>
      </c>
      <c r="E40" s="6">
        <v>7.1766032319929405E-55</v>
      </c>
      <c r="F40" s="6">
        <v>7.1766032319929405E-55</v>
      </c>
      <c r="G40" s="6">
        <v>0.83113578817445699</v>
      </c>
      <c r="H40" s="5">
        <v>225</v>
      </c>
      <c r="I40" s="5">
        <v>71</v>
      </c>
      <c r="J40" s="5">
        <v>7</v>
      </c>
      <c r="K40" s="5">
        <v>18</v>
      </c>
      <c r="L40" s="7" t="s">
        <v>197</v>
      </c>
      <c r="M40" s="5">
        <v>0</v>
      </c>
      <c r="N40" s="8" t="s">
        <v>31</v>
      </c>
      <c r="O40" s="5" t="s">
        <v>198</v>
      </c>
    </row>
    <row r="41" spans="1:15" ht="13" customHeight="1" x14ac:dyDescent="0.15">
      <c r="A41" s="5" t="s">
        <v>48</v>
      </c>
      <c r="B41" s="5" t="s">
        <v>199</v>
      </c>
      <c r="C41" s="5" t="s">
        <v>200</v>
      </c>
      <c r="D41" s="5" t="s">
        <v>36</v>
      </c>
      <c r="E41" s="6">
        <v>2.03334467839484E-16</v>
      </c>
      <c r="F41" s="6">
        <v>2.03334467839484E-16</v>
      </c>
      <c r="G41" s="6">
        <v>3.8513796990305903E-2</v>
      </c>
      <c r="H41" s="5">
        <v>31</v>
      </c>
      <c r="I41" s="5">
        <v>6</v>
      </c>
      <c r="J41" s="5">
        <v>8</v>
      </c>
      <c r="K41" s="5">
        <v>11</v>
      </c>
      <c r="L41" s="7" t="s">
        <v>201</v>
      </c>
      <c r="M41" s="5">
        <v>15092</v>
      </c>
      <c r="N41" s="8" t="s">
        <v>202</v>
      </c>
      <c r="O41" s="5" t="s">
        <v>203</v>
      </c>
    </row>
    <row r="42" spans="1:15" ht="13" customHeight="1" x14ac:dyDescent="0.15">
      <c r="A42" s="5" t="s">
        <v>15</v>
      </c>
      <c r="B42" s="5" t="s">
        <v>204</v>
      </c>
      <c r="C42" s="5" t="s">
        <v>205</v>
      </c>
      <c r="D42" s="5" t="s">
        <v>24</v>
      </c>
      <c r="E42" s="6">
        <v>7.6453278980354606E-45</v>
      </c>
      <c r="F42" s="6">
        <v>0.59652930573672402</v>
      </c>
      <c r="G42" s="6">
        <v>7.6453278980354606E-45</v>
      </c>
      <c r="H42" s="5">
        <v>2</v>
      </c>
      <c r="I42" s="5">
        <v>2</v>
      </c>
      <c r="J42" s="5">
        <v>89</v>
      </c>
      <c r="K42" s="5">
        <v>0</v>
      </c>
      <c r="L42" s="7" t="s">
        <v>206</v>
      </c>
      <c r="M42" s="5">
        <v>0</v>
      </c>
      <c r="N42" s="8" t="s">
        <v>207</v>
      </c>
      <c r="O42" s="5" t="s">
        <v>31</v>
      </c>
    </row>
    <row r="43" spans="1:15" ht="13" customHeight="1" x14ac:dyDescent="0.15">
      <c r="A43" s="5" t="s">
        <v>15</v>
      </c>
      <c r="B43" s="5" t="s">
        <v>208</v>
      </c>
      <c r="C43" s="5" t="s">
        <v>209</v>
      </c>
      <c r="D43" s="5" t="s">
        <v>24</v>
      </c>
      <c r="E43" s="6">
        <v>6.5309810263342705E-47</v>
      </c>
      <c r="F43" s="6">
        <v>1.7476813482860501E-11</v>
      </c>
      <c r="G43" s="6">
        <v>6.5309810263342705E-47</v>
      </c>
      <c r="H43" s="5">
        <v>38</v>
      </c>
      <c r="I43" s="5">
        <v>10</v>
      </c>
      <c r="J43" s="5">
        <v>126</v>
      </c>
      <c r="K43" s="5">
        <v>14</v>
      </c>
      <c r="L43" s="7" t="s">
        <v>210</v>
      </c>
      <c r="M43" s="5">
        <v>0</v>
      </c>
      <c r="N43" s="8" t="s">
        <v>211</v>
      </c>
      <c r="O43" s="5" t="s">
        <v>212</v>
      </c>
    </row>
    <row r="44" spans="1:15" ht="13" customHeight="1" x14ac:dyDescent="0.15">
      <c r="A44" s="5" t="s">
        <v>48</v>
      </c>
      <c r="B44" s="5" t="s">
        <v>213</v>
      </c>
      <c r="C44" s="5" t="s">
        <v>209</v>
      </c>
      <c r="D44" s="5" t="s">
        <v>24</v>
      </c>
      <c r="E44" s="6">
        <v>7.5814005187391301E-25</v>
      </c>
      <c r="F44" s="6">
        <v>1.6979884711602999E-3</v>
      </c>
      <c r="G44" s="6">
        <v>7.5814005187391301E-25</v>
      </c>
      <c r="H44" s="5">
        <v>10</v>
      </c>
      <c r="I44" s="5">
        <v>9</v>
      </c>
      <c r="J44" s="5">
        <v>68</v>
      </c>
      <c r="K44" s="5">
        <v>32</v>
      </c>
      <c r="L44" s="7" t="s">
        <v>214</v>
      </c>
      <c r="M44" s="5">
        <v>0</v>
      </c>
      <c r="N44" s="8" t="s">
        <v>215</v>
      </c>
      <c r="O44" s="5" t="s">
        <v>216</v>
      </c>
    </row>
    <row r="45" spans="1:15" ht="13" customHeight="1" x14ac:dyDescent="0.15">
      <c r="A45" s="5" t="s">
        <v>48</v>
      </c>
      <c r="B45" s="5" t="s">
        <v>217</v>
      </c>
      <c r="C45" s="5" t="s">
        <v>218</v>
      </c>
      <c r="D45" s="5" t="s">
        <v>36</v>
      </c>
      <c r="E45" s="6">
        <v>7.6392029906727195E-15</v>
      </c>
      <c r="F45" s="6">
        <v>7.6392029906727195E-15</v>
      </c>
      <c r="G45" s="6">
        <v>4.6281891597074097E-2</v>
      </c>
      <c r="H45" s="5">
        <v>38</v>
      </c>
      <c r="I45" s="5">
        <v>17</v>
      </c>
      <c r="J45" s="5">
        <v>1</v>
      </c>
      <c r="K45" s="5">
        <v>25</v>
      </c>
      <c r="L45" s="7" t="s">
        <v>219</v>
      </c>
      <c r="M45" s="5">
        <v>0</v>
      </c>
      <c r="N45" s="8" t="s">
        <v>31</v>
      </c>
      <c r="O45" s="5" t="s">
        <v>220</v>
      </c>
    </row>
    <row r="46" spans="1:15" ht="13" customHeight="1" x14ac:dyDescent="0.15">
      <c r="A46" s="5" t="s">
        <v>15</v>
      </c>
      <c r="B46" s="5" t="s">
        <v>221</v>
      </c>
      <c r="C46" s="5" t="s">
        <v>222</v>
      </c>
      <c r="D46" s="5" t="s">
        <v>24</v>
      </c>
      <c r="E46" s="6">
        <v>3.4109288603307598E-47</v>
      </c>
      <c r="F46" s="6">
        <v>4.4563532323441298E-3</v>
      </c>
      <c r="G46" s="6">
        <v>3.4109288603307598E-47</v>
      </c>
      <c r="H46" s="5">
        <v>5</v>
      </c>
      <c r="I46" s="5">
        <v>0</v>
      </c>
      <c r="J46" s="5">
        <v>103</v>
      </c>
      <c r="K46" s="5">
        <v>1</v>
      </c>
      <c r="L46" s="7" t="s">
        <v>223</v>
      </c>
      <c r="M46" s="5">
        <v>0</v>
      </c>
      <c r="N46" s="8" t="s">
        <v>31</v>
      </c>
      <c r="O46" s="5" t="s">
        <v>224</v>
      </c>
    </row>
    <row r="47" spans="1:15" ht="13" customHeight="1" x14ac:dyDescent="0.15">
      <c r="A47" s="5" t="s">
        <v>48</v>
      </c>
      <c r="B47" s="5" t="s">
        <v>225</v>
      </c>
      <c r="C47" s="5" t="s">
        <v>226</v>
      </c>
      <c r="D47" s="5" t="s">
        <v>24</v>
      </c>
      <c r="E47" s="6">
        <v>2.3985499279931801E-61</v>
      </c>
      <c r="F47" s="6">
        <v>1</v>
      </c>
      <c r="G47" s="6">
        <v>2.3985499279931801E-61</v>
      </c>
      <c r="H47" s="5">
        <v>0</v>
      </c>
      <c r="I47" s="5">
        <v>0</v>
      </c>
      <c r="J47" s="5">
        <v>90</v>
      </c>
      <c r="K47" s="5">
        <v>1</v>
      </c>
      <c r="L47" s="7" t="s">
        <v>227</v>
      </c>
      <c r="M47" s="5">
        <v>8761</v>
      </c>
      <c r="N47" s="8" t="s">
        <v>228</v>
      </c>
      <c r="O47" s="5" t="s">
        <v>31</v>
      </c>
    </row>
    <row r="48" spans="1:15" ht="13" customHeight="1" x14ac:dyDescent="0.15">
      <c r="A48" s="5" t="s">
        <v>48</v>
      </c>
      <c r="B48" s="5" t="s">
        <v>229</v>
      </c>
      <c r="C48" s="5" t="s">
        <v>230</v>
      </c>
      <c r="D48" s="5" t="s">
        <v>36</v>
      </c>
      <c r="E48" s="6">
        <v>4.7868825469123902E-22</v>
      </c>
      <c r="F48" s="6">
        <v>4.7868825469123902E-22</v>
      </c>
      <c r="G48" s="6">
        <v>1</v>
      </c>
      <c r="H48" s="5">
        <v>165</v>
      </c>
      <c r="I48" s="5">
        <v>233</v>
      </c>
      <c r="J48" s="5">
        <v>0</v>
      </c>
      <c r="K48" s="5">
        <v>1</v>
      </c>
      <c r="L48" s="7" t="s">
        <v>231</v>
      </c>
      <c r="M48" s="5">
        <v>46962</v>
      </c>
      <c r="N48" s="8" t="s">
        <v>232</v>
      </c>
      <c r="O48" s="5" t="s">
        <v>233</v>
      </c>
    </row>
    <row r="49" spans="1:15" ht="13" customHeight="1" x14ac:dyDescent="0.15">
      <c r="A49" s="5" t="s">
        <v>48</v>
      </c>
      <c r="B49" s="5" t="s">
        <v>234</v>
      </c>
      <c r="C49" s="5" t="s">
        <v>235</v>
      </c>
      <c r="D49" s="5" t="s">
        <v>36</v>
      </c>
      <c r="E49" s="6">
        <v>6.1610318280435402E-26</v>
      </c>
      <c r="F49" s="6">
        <v>6.1610318280435402E-26</v>
      </c>
      <c r="G49" s="6">
        <v>0.201881992639976</v>
      </c>
      <c r="H49" s="5">
        <v>67</v>
      </c>
      <c r="I49" s="5">
        <v>28</v>
      </c>
      <c r="J49" s="5">
        <v>1</v>
      </c>
      <c r="K49" s="5">
        <v>0</v>
      </c>
      <c r="L49" s="7" t="s">
        <v>236</v>
      </c>
      <c r="M49" s="5">
        <v>0</v>
      </c>
      <c r="N49" s="8" t="s">
        <v>237</v>
      </c>
      <c r="O49" s="5" t="s">
        <v>238</v>
      </c>
    </row>
    <row r="50" spans="1:15" ht="13" customHeight="1" x14ac:dyDescent="0.15">
      <c r="A50" s="5" t="s">
        <v>15</v>
      </c>
      <c r="B50" s="5" t="s">
        <v>239</v>
      </c>
      <c r="C50" s="5" t="s">
        <v>240</v>
      </c>
      <c r="D50" s="5" t="s">
        <v>24</v>
      </c>
      <c r="E50" s="6">
        <v>1.5671971398697199E-29</v>
      </c>
      <c r="F50" s="6">
        <v>0.339463308421114</v>
      </c>
      <c r="G50" s="6">
        <v>1.5671971398697199E-29</v>
      </c>
      <c r="H50" s="5">
        <v>1</v>
      </c>
      <c r="I50" s="5">
        <v>0</v>
      </c>
      <c r="J50" s="5">
        <v>65</v>
      </c>
      <c r="K50" s="5">
        <v>1</v>
      </c>
      <c r="L50" s="7" t="s">
        <v>241</v>
      </c>
      <c r="M50" s="5">
        <v>0</v>
      </c>
      <c r="N50" s="8" t="s">
        <v>31</v>
      </c>
      <c r="O50" s="5" t="s">
        <v>242</v>
      </c>
    </row>
    <row r="51" spans="1:15" ht="13" customHeight="1" x14ac:dyDescent="0.15">
      <c r="A51" s="5" t="s">
        <v>15</v>
      </c>
      <c r="B51" s="5" t="s">
        <v>243</v>
      </c>
      <c r="C51" s="5" t="s">
        <v>244</v>
      </c>
      <c r="D51" s="5" t="s">
        <v>24</v>
      </c>
      <c r="E51" s="6">
        <v>7.3126892773900402E-24</v>
      </c>
      <c r="F51" s="6">
        <v>0.999999999999998</v>
      </c>
      <c r="G51" s="6">
        <v>7.3126892773900402E-24</v>
      </c>
      <c r="H51" s="5">
        <v>1</v>
      </c>
      <c r="I51" s="5">
        <v>1</v>
      </c>
      <c r="J51" s="5">
        <v>58</v>
      </c>
      <c r="K51" s="5">
        <v>3</v>
      </c>
      <c r="L51" s="7" t="s">
        <v>245</v>
      </c>
      <c r="M51" s="5">
        <v>0</v>
      </c>
      <c r="N51" s="8" t="s">
        <v>31</v>
      </c>
      <c r="O51" s="5" t="s">
        <v>246</v>
      </c>
    </row>
    <row r="52" spans="1:15" ht="13" customHeight="1" x14ac:dyDescent="0.15">
      <c r="A52" s="5" t="s">
        <v>48</v>
      </c>
      <c r="B52" s="5" t="s">
        <v>247</v>
      </c>
      <c r="C52" s="5" t="s">
        <v>248</v>
      </c>
      <c r="D52" s="5" t="s">
        <v>36</v>
      </c>
      <c r="E52" s="6">
        <v>4.9189609902745E-17</v>
      </c>
      <c r="F52" s="6">
        <v>4.9189609902745E-17</v>
      </c>
      <c r="G52" s="6">
        <v>0.12522374209044099</v>
      </c>
      <c r="H52" s="5">
        <v>32</v>
      </c>
      <c r="I52" s="5">
        <v>6</v>
      </c>
      <c r="J52" s="5">
        <v>4</v>
      </c>
      <c r="K52" s="5">
        <v>6</v>
      </c>
      <c r="L52" s="7" t="s">
        <v>249</v>
      </c>
      <c r="M52" s="5">
        <v>2070</v>
      </c>
      <c r="N52" s="8" t="s">
        <v>31</v>
      </c>
      <c r="O52" s="5" t="s">
        <v>250</v>
      </c>
    </row>
    <row r="53" spans="1:15" ht="13" customHeight="1" x14ac:dyDescent="0.15">
      <c r="A53" s="5" t="s">
        <v>15</v>
      </c>
      <c r="B53" s="5" t="s">
        <v>251</v>
      </c>
      <c r="C53" s="5" t="s">
        <v>252</v>
      </c>
      <c r="D53" s="5" t="s">
        <v>36</v>
      </c>
      <c r="E53" s="6">
        <v>1.3068989579789799E-21</v>
      </c>
      <c r="F53" s="6">
        <v>1.3068989579789799E-21</v>
      </c>
      <c r="G53" s="6">
        <v>3.2809688024469301E-3</v>
      </c>
      <c r="H53" s="5">
        <v>136</v>
      </c>
      <c r="I53" s="5">
        <v>128</v>
      </c>
      <c r="J53" s="5">
        <v>4</v>
      </c>
      <c r="K53" s="5">
        <v>0</v>
      </c>
      <c r="L53" s="7" t="s">
        <v>253</v>
      </c>
      <c r="M53" s="5">
        <v>24235</v>
      </c>
      <c r="N53" s="8" t="s">
        <v>31</v>
      </c>
      <c r="O53" s="5" t="s">
        <v>254</v>
      </c>
    </row>
    <row r="54" spans="1:15" ht="13" customHeight="1" x14ac:dyDescent="0.15">
      <c r="A54" s="5" t="s">
        <v>15</v>
      </c>
      <c r="B54" s="5" t="s">
        <v>255</v>
      </c>
      <c r="C54" s="5" t="s">
        <v>256</v>
      </c>
      <c r="D54" s="5" t="s">
        <v>24</v>
      </c>
      <c r="E54" s="6">
        <v>2.3851956523544999E-66</v>
      </c>
      <c r="F54" s="6">
        <v>4.4639121339415902E-2</v>
      </c>
      <c r="G54" s="6">
        <v>2.3851956523544999E-66</v>
      </c>
      <c r="H54" s="5">
        <v>3</v>
      </c>
      <c r="I54" s="5">
        <v>1</v>
      </c>
      <c r="J54" s="5">
        <v>112</v>
      </c>
      <c r="K54" s="5">
        <v>2</v>
      </c>
      <c r="L54" s="7" t="s">
        <v>257</v>
      </c>
      <c r="M54" s="5">
        <v>0</v>
      </c>
      <c r="N54" s="8" t="s">
        <v>258</v>
      </c>
      <c r="O54" s="5" t="s">
        <v>259</v>
      </c>
    </row>
    <row r="55" spans="1:15" ht="13" customHeight="1" x14ac:dyDescent="0.15">
      <c r="A55" s="5" t="s">
        <v>15</v>
      </c>
      <c r="B55" s="5" t="s">
        <v>260</v>
      </c>
      <c r="C55" s="5" t="s">
        <v>256</v>
      </c>
      <c r="D55" s="5" t="s">
        <v>36</v>
      </c>
      <c r="E55" s="6">
        <v>4.4812269572682803E-18</v>
      </c>
      <c r="F55" s="6">
        <v>4.4812269572682803E-18</v>
      </c>
      <c r="G55" s="6">
        <v>8.27852192825266E-5</v>
      </c>
      <c r="H55" s="5">
        <v>43</v>
      </c>
      <c r="I55" s="5">
        <v>10</v>
      </c>
      <c r="J55" s="5">
        <v>11</v>
      </c>
      <c r="K55" s="5">
        <v>4</v>
      </c>
      <c r="L55" s="7" t="s">
        <v>261</v>
      </c>
      <c r="M55" s="5">
        <v>784</v>
      </c>
      <c r="N55" s="8" t="s">
        <v>262</v>
      </c>
      <c r="O55" s="5" t="s">
        <v>263</v>
      </c>
    </row>
    <row r="56" spans="1:15" ht="13" customHeight="1" x14ac:dyDescent="0.15">
      <c r="A56" s="5" t="s">
        <v>48</v>
      </c>
      <c r="B56" s="5" t="s">
        <v>264</v>
      </c>
      <c r="C56" s="5" t="s">
        <v>265</v>
      </c>
      <c r="D56" s="5" t="s">
        <v>36</v>
      </c>
      <c r="E56" s="6">
        <v>2.6816111196846802E-32</v>
      </c>
      <c r="F56" s="6">
        <v>2.6816111196846802E-32</v>
      </c>
      <c r="G56" s="6">
        <v>6.4227183032988598E-6</v>
      </c>
      <c r="H56" s="5">
        <v>145</v>
      </c>
      <c r="I56" s="5">
        <v>133</v>
      </c>
      <c r="J56" s="5">
        <v>77</v>
      </c>
      <c r="K56" s="5">
        <v>160</v>
      </c>
      <c r="L56" s="7" t="s">
        <v>266</v>
      </c>
      <c r="M56" s="5">
        <v>0</v>
      </c>
      <c r="N56" s="8" t="s">
        <v>267</v>
      </c>
      <c r="O56" s="5" t="s">
        <v>268</v>
      </c>
    </row>
    <row r="57" spans="1:15" ht="13" customHeight="1" x14ac:dyDescent="0.15">
      <c r="A57" s="5" t="s">
        <v>73</v>
      </c>
      <c r="B57" s="5" t="s">
        <v>269</v>
      </c>
      <c r="C57" s="5" t="s">
        <v>270</v>
      </c>
      <c r="D57" s="5" t="s">
        <v>24</v>
      </c>
      <c r="E57" s="6">
        <v>5.1303096408535997E-28</v>
      </c>
      <c r="F57" s="6">
        <v>0.999999999999997</v>
      </c>
      <c r="G57" s="6">
        <v>5.1303096408535997E-28</v>
      </c>
      <c r="H57" s="5">
        <v>1</v>
      </c>
      <c r="I57" s="5">
        <v>4</v>
      </c>
      <c r="J57" s="5">
        <v>355</v>
      </c>
      <c r="K57" s="5">
        <v>595</v>
      </c>
      <c r="L57" s="7" t="s">
        <v>271</v>
      </c>
      <c r="M57" s="5">
        <v>0</v>
      </c>
      <c r="N57" s="8" t="s">
        <v>272</v>
      </c>
      <c r="O57" s="5" t="s">
        <v>273</v>
      </c>
    </row>
    <row r="58" spans="1:15" ht="13" customHeight="1" x14ac:dyDescent="0.15">
      <c r="A58" s="5" t="s">
        <v>15</v>
      </c>
      <c r="B58" s="5" t="s">
        <v>274</v>
      </c>
      <c r="C58" s="5" t="s">
        <v>275</v>
      </c>
      <c r="D58" s="5" t="s">
        <v>36</v>
      </c>
      <c r="E58" s="6">
        <v>7.4340513448685399E-19</v>
      </c>
      <c r="F58" s="6">
        <v>7.4340513448685399E-19</v>
      </c>
      <c r="G58" s="6">
        <v>1</v>
      </c>
      <c r="H58" s="5">
        <v>43</v>
      </c>
      <c r="I58" s="5">
        <v>2</v>
      </c>
      <c r="J58" s="5">
        <v>0</v>
      </c>
      <c r="K58" s="5">
        <v>0</v>
      </c>
      <c r="L58" s="7" t="s">
        <v>276</v>
      </c>
      <c r="M58" s="5">
        <v>0</v>
      </c>
      <c r="N58" s="8" t="s">
        <v>277</v>
      </c>
      <c r="O58" s="5" t="s">
        <v>31</v>
      </c>
    </row>
    <row r="59" spans="1:15" ht="13" customHeight="1" x14ac:dyDescent="0.15">
      <c r="A59" s="5" t="s">
        <v>15</v>
      </c>
      <c r="B59" s="5" t="s">
        <v>278</v>
      </c>
      <c r="C59" s="5" t="s">
        <v>279</v>
      </c>
      <c r="D59" s="5" t="s">
        <v>24</v>
      </c>
      <c r="E59" s="6">
        <v>6.5943980486332998E-19</v>
      </c>
      <c r="F59" s="6">
        <v>0.32731057452123202</v>
      </c>
      <c r="G59" s="6">
        <v>6.5943980486332998E-19</v>
      </c>
      <c r="H59" s="5">
        <v>1</v>
      </c>
      <c r="I59" s="5">
        <v>0</v>
      </c>
      <c r="J59" s="5">
        <v>114</v>
      </c>
      <c r="K59" s="5">
        <v>59</v>
      </c>
      <c r="L59" s="7" t="s">
        <v>280</v>
      </c>
      <c r="M59" s="5">
        <v>0</v>
      </c>
      <c r="N59" s="8" t="s">
        <v>281</v>
      </c>
      <c r="O59" s="5" t="s">
        <v>282</v>
      </c>
    </row>
    <row r="60" spans="1:15" ht="13" customHeight="1" x14ac:dyDescent="0.15">
      <c r="A60" s="5" t="s">
        <v>15</v>
      </c>
      <c r="B60" s="5" t="s">
        <v>283</v>
      </c>
      <c r="C60" s="5" t="s">
        <v>284</v>
      </c>
      <c r="D60" s="5" t="s">
        <v>36</v>
      </c>
      <c r="E60" s="6">
        <v>3.2570722021429E-31</v>
      </c>
      <c r="F60" s="6">
        <v>3.2570722021429E-31</v>
      </c>
      <c r="G60" s="6">
        <v>6.4656476091886003E-3</v>
      </c>
      <c r="H60" s="5">
        <v>95</v>
      </c>
      <c r="I60" s="5">
        <v>15</v>
      </c>
      <c r="J60" s="5">
        <v>14</v>
      </c>
      <c r="K60" s="5">
        <v>9</v>
      </c>
      <c r="L60" s="7" t="s">
        <v>285</v>
      </c>
      <c r="M60" s="5">
        <v>0</v>
      </c>
      <c r="N60" s="8" t="s">
        <v>286</v>
      </c>
      <c r="O60" s="5" t="s">
        <v>287</v>
      </c>
    </row>
    <row r="61" spans="1:15" ht="13" customHeight="1" x14ac:dyDescent="0.15">
      <c r="A61" s="5" t="s">
        <v>15</v>
      </c>
      <c r="B61" s="5" t="s">
        <v>288</v>
      </c>
      <c r="C61" s="5" t="s">
        <v>289</v>
      </c>
      <c r="D61" s="5" t="s">
        <v>36</v>
      </c>
      <c r="E61" s="6">
        <v>1.93860227425417E-24</v>
      </c>
      <c r="F61" s="6">
        <v>1.93860227425417E-24</v>
      </c>
      <c r="G61" s="6">
        <v>1.3805896732078401E-4</v>
      </c>
      <c r="H61" s="5">
        <v>190</v>
      </c>
      <c r="I61" s="5">
        <v>121</v>
      </c>
      <c r="J61" s="5">
        <v>16</v>
      </c>
      <c r="K61" s="5">
        <v>6</v>
      </c>
      <c r="L61" s="7" t="s">
        <v>290</v>
      </c>
      <c r="M61" s="5">
        <v>0</v>
      </c>
      <c r="N61" s="8" t="s">
        <v>291</v>
      </c>
      <c r="O61" s="5" t="s">
        <v>292</v>
      </c>
    </row>
    <row r="62" spans="1:15" ht="13" customHeight="1" x14ac:dyDescent="0.15">
      <c r="A62" s="5" t="s">
        <v>73</v>
      </c>
      <c r="B62" s="5" t="s">
        <v>293</v>
      </c>
      <c r="C62" s="5" t="s">
        <v>294</v>
      </c>
      <c r="D62" s="5" t="s">
        <v>24</v>
      </c>
      <c r="E62" s="6">
        <v>1.43039755186074E-21</v>
      </c>
      <c r="F62" s="6">
        <v>0.22626566400897499</v>
      </c>
      <c r="G62" s="6">
        <v>1.43039755186074E-21</v>
      </c>
      <c r="H62" s="5">
        <v>6</v>
      </c>
      <c r="I62" s="5">
        <v>10</v>
      </c>
      <c r="J62" s="5">
        <v>138</v>
      </c>
      <c r="K62" s="5">
        <v>144</v>
      </c>
      <c r="L62" s="7" t="s">
        <v>295</v>
      </c>
      <c r="M62" s="5">
        <v>0</v>
      </c>
      <c r="N62" s="8" t="s">
        <v>296</v>
      </c>
      <c r="O62" s="5" t="s">
        <v>297</v>
      </c>
    </row>
    <row r="63" spans="1:15" ht="13" customHeight="1" x14ac:dyDescent="0.15">
      <c r="A63" s="5" t="s">
        <v>15</v>
      </c>
      <c r="B63" s="5" t="s">
        <v>298</v>
      </c>
      <c r="C63" s="5" t="s">
        <v>294</v>
      </c>
      <c r="D63" s="5" t="s">
        <v>18</v>
      </c>
      <c r="E63" s="6">
        <v>2.5475007654741899E-24</v>
      </c>
      <c r="F63" s="6">
        <v>1.6355415493598401E-14</v>
      </c>
      <c r="G63" s="6">
        <v>2.5475007654741899E-24</v>
      </c>
      <c r="H63" s="5">
        <v>37</v>
      </c>
      <c r="I63" s="5">
        <v>5</v>
      </c>
      <c r="J63" s="5">
        <v>56</v>
      </c>
      <c r="K63" s="5">
        <v>4</v>
      </c>
      <c r="L63" s="7" t="s">
        <v>299</v>
      </c>
      <c r="M63" s="5">
        <v>0</v>
      </c>
      <c r="N63" s="8" t="s">
        <v>300</v>
      </c>
      <c r="O63" s="5" t="s">
        <v>301</v>
      </c>
    </row>
    <row r="64" spans="1:15" ht="13" customHeight="1" x14ac:dyDescent="0.15">
      <c r="A64" s="5" t="s">
        <v>73</v>
      </c>
      <c r="B64" s="5" t="s">
        <v>302</v>
      </c>
      <c r="C64" s="5" t="s">
        <v>303</v>
      </c>
      <c r="D64" s="5" t="s">
        <v>36</v>
      </c>
      <c r="E64" s="6">
        <v>1.7362829547653798E-18</v>
      </c>
      <c r="F64" s="6">
        <v>1.7362829547653798E-18</v>
      </c>
      <c r="G64" s="6">
        <v>1.18938781883165E-2</v>
      </c>
      <c r="H64" s="5">
        <v>45</v>
      </c>
      <c r="I64" s="5">
        <v>13</v>
      </c>
      <c r="J64" s="5">
        <v>3</v>
      </c>
      <c r="K64" s="5">
        <v>0</v>
      </c>
      <c r="L64" s="7" t="s">
        <v>304</v>
      </c>
      <c r="M64" s="5">
        <v>0</v>
      </c>
      <c r="N64" s="8" t="s">
        <v>305</v>
      </c>
      <c r="O64" s="5" t="s">
        <v>31</v>
      </c>
    </row>
    <row r="65" spans="1:15" ht="13" customHeight="1" x14ac:dyDescent="0.15">
      <c r="A65" s="5" t="s">
        <v>48</v>
      </c>
      <c r="B65" s="5" t="s">
        <v>306</v>
      </c>
      <c r="C65" s="5" t="s">
        <v>303</v>
      </c>
      <c r="D65" s="5" t="s">
        <v>36</v>
      </c>
      <c r="E65" s="6">
        <v>4.9028268040508999E-23</v>
      </c>
      <c r="F65" s="6">
        <v>4.9028268040508999E-23</v>
      </c>
      <c r="G65" s="6">
        <v>1.6693310076193401E-3</v>
      </c>
      <c r="H65" s="5">
        <v>49</v>
      </c>
      <c r="I65" s="5">
        <v>13</v>
      </c>
      <c r="J65" s="5">
        <v>4</v>
      </c>
      <c r="K65" s="5">
        <v>0</v>
      </c>
      <c r="L65" s="7" t="s">
        <v>307</v>
      </c>
      <c r="M65" s="5">
        <v>0</v>
      </c>
      <c r="N65" s="8" t="s">
        <v>308</v>
      </c>
      <c r="O65" s="5" t="s">
        <v>31</v>
      </c>
    </row>
    <row r="66" spans="1:15" ht="13" customHeight="1" x14ac:dyDescent="0.15">
      <c r="A66" s="5" t="s">
        <v>48</v>
      </c>
      <c r="B66" s="5" t="s">
        <v>309</v>
      </c>
      <c r="C66" s="5" t="s">
        <v>303</v>
      </c>
      <c r="D66" s="5" t="s">
        <v>36</v>
      </c>
      <c r="E66" s="6">
        <v>4.9028268040508999E-23</v>
      </c>
      <c r="F66" s="6">
        <v>4.9028268040508999E-23</v>
      </c>
      <c r="G66" s="6">
        <v>1.6693310076193401E-3</v>
      </c>
      <c r="H66" s="5">
        <v>49</v>
      </c>
      <c r="I66" s="5">
        <v>13</v>
      </c>
      <c r="J66" s="5">
        <v>4</v>
      </c>
      <c r="K66" s="5">
        <v>0</v>
      </c>
      <c r="L66" s="7" t="s">
        <v>310</v>
      </c>
      <c r="M66" s="5">
        <v>0</v>
      </c>
      <c r="N66" s="8" t="s">
        <v>311</v>
      </c>
      <c r="O66" s="5" t="s">
        <v>31</v>
      </c>
    </row>
    <row r="67" spans="1:15" ht="13" customHeight="1" x14ac:dyDescent="0.15">
      <c r="A67" s="5" t="s">
        <v>15</v>
      </c>
      <c r="B67" s="5" t="s">
        <v>312</v>
      </c>
      <c r="C67" s="5" t="s">
        <v>313</v>
      </c>
      <c r="D67" s="5" t="s">
        <v>36</v>
      </c>
      <c r="E67" s="6">
        <v>3.1476769190791201E-19</v>
      </c>
      <c r="F67" s="6">
        <v>3.1476769190791201E-19</v>
      </c>
      <c r="G67" s="6">
        <v>2.92403495506211E-2</v>
      </c>
      <c r="H67" s="5">
        <v>49</v>
      </c>
      <c r="I67" s="5">
        <v>6</v>
      </c>
      <c r="J67" s="5">
        <v>3</v>
      </c>
      <c r="K67" s="5">
        <v>0</v>
      </c>
      <c r="L67" s="7" t="s">
        <v>314</v>
      </c>
      <c r="M67" s="5">
        <v>0</v>
      </c>
      <c r="N67" s="8" t="s">
        <v>315</v>
      </c>
      <c r="O67" s="5" t="s">
        <v>316</v>
      </c>
    </row>
    <row r="68" spans="1:15" ht="13" customHeight="1" x14ac:dyDescent="0.15">
      <c r="A68" s="5" t="s">
        <v>15</v>
      </c>
      <c r="B68" s="5" t="s">
        <v>317</v>
      </c>
      <c r="C68" s="5" t="s">
        <v>318</v>
      </c>
      <c r="D68" s="5" t="s">
        <v>24</v>
      </c>
      <c r="E68" s="6">
        <v>3.7990056463322997E-27</v>
      </c>
      <c r="F68" s="6">
        <v>1.04155602863587E-5</v>
      </c>
      <c r="G68" s="6">
        <v>3.7990056463322997E-27</v>
      </c>
      <c r="H68" s="5">
        <v>11</v>
      </c>
      <c r="I68" s="5">
        <v>0</v>
      </c>
      <c r="J68" s="5">
        <v>65</v>
      </c>
      <c r="K68" s="5">
        <v>2</v>
      </c>
      <c r="L68" s="7" t="s">
        <v>319</v>
      </c>
      <c r="M68" s="5">
        <v>0</v>
      </c>
      <c r="N68" s="8" t="s">
        <v>320</v>
      </c>
      <c r="O68" s="5" t="s">
        <v>321</v>
      </c>
    </row>
    <row r="69" spans="1:15" ht="13" customHeight="1" x14ac:dyDescent="0.15">
      <c r="A69" s="5" t="s">
        <v>48</v>
      </c>
      <c r="B69" s="5" t="s">
        <v>322</v>
      </c>
      <c r="C69" s="5" t="s">
        <v>323</v>
      </c>
      <c r="D69" s="5" t="s">
        <v>36</v>
      </c>
      <c r="E69" s="6">
        <v>3.4695578761188298E-20</v>
      </c>
      <c r="F69" s="6">
        <v>3.4695578761188298E-20</v>
      </c>
      <c r="G69" s="6">
        <v>3.5031962939863498E-5</v>
      </c>
      <c r="H69" s="5">
        <v>115</v>
      </c>
      <c r="I69" s="5">
        <v>133</v>
      </c>
      <c r="J69" s="5">
        <v>13</v>
      </c>
      <c r="K69" s="5">
        <v>8</v>
      </c>
      <c r="L69" s="7" t="s">
        <v>324</v>
      </c>
      <c r="M69" s="5">
        <v>19976</v>
      </c>
      <c r="N69" s="8" t="s">
        <v>325</v>
      </c>
      <c r="O69" s="5" t="s">
        <v>326</v>
      </c>
    </row>
    <row r="70" spans="1:15" ht="13" customHeight="1" x14ac:dyDescent="0.15">
      <c r="A70" s="5" t="s">
        <v>15</v>
      </c>
      <c r="B70" s="5" t="s">
        <v>327</v>
      </c>
      <c r="C70" s="5" t="s">
        <v>328</v>
      </c>
      <c r="D70" s="5" t="s">
        <v>24</v>
      </c>
      <c r="E70" s="6">
        <v>3.7284577397692498E-44</v>
      </c>
      <c r="F70" s="6">
        <v>0.35181743081371403</v>
      </c>
      <c r="G70" s="6">
        <v>3.7284577397692498E-44</v>
      </c>
      <c r="H70" s="5">
        <v>1</v>
      </c>
      <c r="I70" s="5">
        <v>0</v>
      </c>
      <c r="J70" s="5">
        <v>96</v>
      </c>
      <c r="K70" s="5">
        <v>0</v>
      </c>
      <c r="L70" s="7" t="s">
        <v>329</v>
      </c>
      <c r="M70" s="5">
        <v>0</v>
      </c>
      <c r="N70" s="8" t="s">
        <v>31</v>
      </c>
      <c r="O70" s="5" t="s">
        <v>31</v>
      </c>
    </row>
    <row r="71" spans="1:15" ht="13" customHeight="1" x14ac:dyDescent="0.15">
      <c r="A71" s="5" t="s">
        <v>15</v>
      </c>
      <c r="B71" s="5" t="s">
        <v>330</v>
      </c>
      <c r="C71" s="5" t="s">
        <v>331</v>
      </c>
      <c r="D71" s="5" t="s">
        <v>24</v>
      </c>
      <c r="E71" s="6">
        <v>3.0912964393802102E-44</v>
      </c>
      <c r="F71" s="6">
        <v>2.6706334704619598E-13</v>
      </c>
      <c r="G71" s="6">
        <v>3.0912964393802102E-44</v>
      </c>
      <c r="H71" s="5">
        <v>33</v>
      </c>
      <c r="I71" s="5">
        <v>2</v>
      </c>
      <c r="J71" s="5">
        <v>96</v>
      </c>
      <c r="K71" s="5">
        <v>0</v>
      </c>
      <c r="L71" s="7" t="s">
        <v>332</v>
      </c>
      <c r="M71" s="5">
        <v>0</v>
      </c>
      <c r="N71" s="8" t="s">
        <v>333</v>
      </c>
      <c r="O71" s="5" t="s">
        <v>334</v>
      </c>
    </row>
    <row r="72" spans="1:15" ht="13" customHeight="1" x14ac:dyDescent="0.15">
      <c r="A72" s="5" t="s">
        <v>15</v>
      </c>
      <c r="B72" s="5" t="s">
        <v>335</v>
      </c>
      <c r="C72" s="5" t="s">
        <v>336</v>
      </c>
      <c r="D72" s="5" t="s">
        <v>36</v>
      </c>
      <c r="E72" s="6">
        <v>3.9360179629282702E-23</v>
      </c>
      <c r="F72" s="6">
        <v>3.9360179629282702E-23</v>
      </c>
      <c r="G72" s="6">
        <v>4.4911790131907901E-2</v>
      </c>
      <c r="H72" s="5">
        <v>1</v>
      </c>
      <c r="I72" s="5">
        <v>127</v>
      </c>
      <c r="J72" s="5">
        <v>3</v>
      </c>
      <c r="K72" s="5">
        <v>0</v>
      </c>
      <c r="L72" s="7" t="s">
        <v>337</v>
      </c>
      <c r="M72" s="5">
        <v>0</v>
      </c>
      <c r="N72" s="8" t="s">
        <v>338</v>
      </c>
      <c r="O72" s="5" t="s">
        <v>339</v>
      </c>
    </row>
    <row r="73" spans="1:15" ht="13" customHeight="1" x14ac:dyDescent="0.15">
      <c r="A73" s="5" t="s">
        <v>15</v>
      </c>
      <c r="B73" s="5" t="s">
        <v>340</v>
      </c>
      <c r="C73" s="5" t="s">
        <v>341</v>
      </c>
      <c r="D73" s="5" t="s">
        <v>24</v>
      </c>
      <c r="E73" s="6">
        <v>6.6449584951205996E-75</v>
      </c>
      <c r="F73" s="6">
        <v>2.2244643864480101E-3</v>
      </c>
      <c r="G73" s="6">
        <v>6.6449584951205996E-75</v>
      </c>
      <c r="H73" s="5">
        <v>18</v>
      </c>
      <c r="I73" s="5">
        <v>10</v>
      </c>
      <c r="J73" s="5">
        <v>168</v>
      </c>
      <c r="K73" s="5">
        <v>1</v>
      </c>
      <c r="L73" s="7" t="s">
        <v>342</v>
      </c>
      <c r="M73" s="5">
        <v>0</v>
      </c>
      <c r="N73" s="8" t="s">
        <v>343</v>
      </c>
      <c r="O73" s="5" t="s">
        <v>344</v>
      </c>
    </row>
    <row r="74" spans="1:15" ht="13" customHeight="1" x14ac:dyDescent="0.15">
      <c r="A74" s="5" t="s">
        <v>15</v>
      </c>
      <c r="B74" s="5" t="s">
        <v>345</v>
      </c>
      <c r="C74" s="5" t="s">
        <v>346</v>
      </c>
      <c r="D74" s="5" t="s">
        <v>24</v>
      </c>
      <c r="E74" s="6">
        <v>1.09940516646566E-32</v>
      </c>
      <c r="F74" s="6">
        <v>9.98692222561597E-4</v>
      </c>
      <c r="G74" s="6">
        <v>1.09940516646566E-32</v>
      </c>
      <c r="H74" s="5">
        <v>6</v>
      </c>
      <c r="I74" s="5">
        <v>0</v>
      </c>
      <c r="J74" s="5">
        <v>64</v>
      </c>
      <c r="K74" s="5">
        <v>0</v>
      </c>
      <c r="L74" s="7" t="s">
        <v>347</v>
      </c>
      <c r="M74" s="5">
        <v>0</v>
      </c>
      <c r="N74" s="8" t="s">
        <v>348</v>
      </c>
      <c r="O74" s="5" t="s">
        <v>31</v>
      </c>
    </row>
    <row r="75" spans="1:15" ht="13" customHeight="1" x14ac:dyDescent="0.15">
      <c r="A75" s="5" t="s">
        <v>15</v>
      </c>
      <c r="B75" s="5" t="s">
        <v>349</v>
      </c>
      <c r="C75" s="5" t="s">
        <v>350</v>
      </c>
      <c r="D75" s="5" t="s">
        <v>36</v>
      </c>
      <c r="E75" s="6">
        <v>5.33107680444803E-20</v>
      </c>
      <c r="F75" s="6">
        <v>5.33107680444803E-20</v>
      </c>
      <c r="G75" s="6">
        <v>9.2960496033716697E-6</v>
      </c>
      <c r="H75" s="5">
        <v>44</v>
      </c>
      <c r="I75" s="5">
        <v>2</v>
      </c>
      <c r="J75" s="5">
        <v>12</v>
      </c>
      <c r="K75" s="5">
        <v>1</v>
      </c>
      <c r="L75" s="7" t="s">
        <v>351</v>
      </c>
      <c r="M75" s="5">
        <v>975</v>
      </c>
      <c r="N75" s="8" t="s">
        <v>31</v>
      </c>
      <c r="O75" s="5" t="s">
        <v>352</v>
      </c>
    </row>
    <row r="76" spans="1:15" ht="13" customHeight="1" x14ac:dyDescent="0.15">
      <c r="A76" s="5" t="s">
        <v>15</v>
      </c>
      <c r="B76" s="5" t="s">
        <v>353</v>
      </c>
      <c r="C76" s="5" t="s">
        <v>354</v>
      </c>
      <c r="D76" s="5" t="s">
        <v>24</v>
      </c>
      <c r="E76" s="6">
        <v>1.75331811448773E-52</v>
      </c>
      <c r="F76" s="6">
        <v>1.5918762336347199E-5</v>
      </c>
      <c r="G76" s="6">
        <v>1.75331811448773E-52</v>
      </c>
      <c r="H76" s="5">
        <v>13</v>
      </c>
      <c r="I76" s="5">
        <v>2</v>
      </c>
      <c r="J76" s="5">
        <v>116</v>
      </c>
      <c r="K76" s="5">
        <v>4</v>
      </c>
      <c r="L76" s="7" t="s">
        <v>355</v>
      </c>
      <c r="M76" s="5">
        <v>0</v>
      </c>
      <c r="N76" s="8" t="s">
        <v>356</v>
      </c>
      <c r="O76" s="5" t="s">
        <v>357</v>
      </c>
    </row>
    <row r="77" spans="1:15" ht="13" customHeight="1" x14ac:dyDescent="0.15">
      <c r="A77" s="5" t="s">
        <v>15</v>
      </c>
      <c r="B77" s="5" t="s">
        <v>358</v>
      </c>
      <c r="C77" s="5" t="s">
        <v>359</v>
      </c>
      <c r="D77" s="5" t="s">
        <v>36</v>
      </c>
      <c r="E77" s="6">
        <v>3.2601102948502401E-19</v>
      </c>
      <c r="F77" s="6">
        <v>3.2601102948502401E-19</v>
      </c>
      <c r="G77" s="6">
        <v>8.3982486285936395E-2</v>
      </c>
      <c r="H77" s="5">
        <v>84</v>
      </c>
      <c r="I77" s="5">
        <v>32</v>
      </c>
      <c r="J77" s="5">
        <v>4</v>
      </c>
      <c r="K77" s="5">
        <v>2</v>
      </c>
      <c r="L77" s="7" t="s">
        <v>360</v>
      </c>
      <c r="M77" s="5">
        <v>3821</v>
      </c>
      <c r="N77" s="8" t="s">
        <v>31</v>
      </c>
      <c r="O77" s="5" t="s">
        <v>361</v>
      </c>
    </row>
    <row r="78" spans="1:15" ht="13" customHeight="1" x14ac:dyDescent="0.15">
      <c r="A78" s="5" t="s">
        <v>73</v>
      </c>
      <c r="B78" s="5" t="s">
        <v>362</v>
      </c>
      <c r="C78" s="5" t="s">
        <v>363</v>
      </c>
      <c r="D78" s="5" t="s">
        <v>36</v>
      </c>
      <c r="E78" s="6">
        <v>6.8722084366894298E-19</v>
      </c>
      <c r="F78" s="6">
        <v>6.8722084366894298E-19</v>
      </c>
      <c r="G78" s="6">
        <v>0.999999999999995</v>
      </c>
      <c r="H78" s="5">
        <v>52</v>
      </c>
      <c r="I78" s="5">
        <v>21</v>
      </c>
      <c r="J78" s="5">
        <v>1</v>
      </c>
      <c r="K78" s="5">
        <v>6</v>
      </c>
      <c r="L78" s="7" t="s">
        <v>364</v>
      </c>
      <c r="M78" s="5">
        <v>17898</v>
      </c>
      <c r="N78" s="8" t="s">
        <v>365</v>
      </c>
      <c r="O78" s="5" t="s">
        <v>366</v>
      </c>
    </row>
    <row r="79" spans="1:15" ht="13" customHeight="1" x14ac:dyDescent="0.15">
      <c r="A79" s="5" t="s">
        <v>48</v>
      </c>
      <c r="B79" s="5" t="s">
        <v>367</v>
      </c>
      <c r="C79" s="5" t="s">
        <v>368</v>
      </c>
      <c r="D79" s="5" t="s">
        <v>36</v>
      </c>
      <c r="E79" s="6">
        <v>3.7175321066584298E-17</v>
      </c>
      <c r="F79" s="6">
        <v>3.7175321066584298E-17</v>
      </c>
      <c r="G79" s="6">
        <v>0.101589506714273</v>
      </c>
      <c r="H79" s="5">
        <v>51</v>
      </c>
      <c r="I79" s="5">
        <v>29</v>
      </c>
      <c r="J79" s="5">
        <v>3</v>
      </c>
      <c r="K79" s="5">
        <v>3</v>
      </c>
      <c r="L79" s="7" t="s">
        <v>369</v>
      </c>
      <c r="M79" s="5">
        <v>65793</v>
      </c>
      <c r="N79" s="8" t="s">
        <v>370</v>
      </c>
      <c r="O79" s="5" t="s">
        <v>371</v>
      </c>
    </row>
    <row r="80" spans="1:15" ht="13" customHeight="1" x14ac:dyDescent="0.15">
      <c r="A80" s="5" t="s">
        <v>15</v>
      </c>
      <c r="B80" s="5" t="s">
        <v>372</v>
      </c>
      <c r="C80" s="5" t="s">
        <v>373</v>
      </c>
      <c r="D80" s="5" t="s">
        <v>36</v>
      </c>
      <c r="E80" s="6">
        <v>7.7689741411767304E-32</v>
      </c>
      <c r="F80" s="6">
        <v>7.7689741411767304E-32</v>
      </c>
      <c r="G80" s="6">
        <v>0.99999999999999001</v>
      </c>
      <c r="H80" s="5">
        <v>90</v>
      </c>
      <c r="I80" s="5">
        <v>14</v>
      </c>
      <c r="J80" s="5">
        <v>3</v>
      </c>
      <c r="K80" s="5">
        <v>8</v>
      </c>
      <c r="L80" s="7" t="s">
        <v>374</v>
      </c>
      <c r="M80" s="5">
        <v>790503</v>
      </c>
      <c r="N80" s="8" t="s">
        <v>31</v>
      </c>
      <c r="O80" s="5" t="s">
        <v>375</v>
      </c>
    </row>
    <row r="81" spans="1:15" ht="13" customHeight="1" x14ac:dyDescent="0.15">
      <c r="A81" s="5" t="s">
        <v>48</v>
      </c>
      <c r="B81" s="5" t="s">
        <v>376</v>
      </c>
      <c r="C81" s="5" t="s">
        <v>373</v>
      </c>
      <c r="D81" s="5" t="s">
        <v>24</v>
      </c>
      <c r="E81" s="6">
        <v>5.0812303740446002E-58</v>
      </c>
      <c r="F81" s="6">
        <v>0.196673289520607</v>
      </c>
      <c r="G81" s="6">
        <v>5.0812303740446002E-58</v>
      </c>
      <c r="H81" s="5">
        <v>1</v>
      </c>
      <c r="I81" s="5">
        <v>0</v>
      </c>
      <c r="J81" s="5">
        <v>520</v>
      </c>
      <c r="K81" s="5">
        <v>806</v>
      </c>
      <c r="L81" s="7" t="s">
        <v>377</v>
      </c>
      <c r="M81" s="5">
        <v>367928</v>
      </c>
      <c r="N81" s="8" t="s">
        <v>378</v>
      </c>
      <c r="O81" s="5" t="s">
        <v>379</v>
      </c>
    </row>
    <row r="82" spans="1:15" ht="13" customHeight="1" x14ac:dyDescent="0.15">
      <c r="A82" s="5" t="s">
        <v>15</v>
      </c>
      <c r="B82" s="5" t="s">
        <v>380</v>
      </c>
      <c r="C82" s="5" t="s">
        <v>381</v>
      </c>
      <c r="D82" s="5" t="s">
        <v>36</v>
      </c>
      <c r="E82" s="6">
        <v>3.2111479210071302E-23</v>
      </c>
      <c r="F82" s="6">
        <v>3.2111479210071302E-23</v>
      </c>
      <c r="G82" s="6">
        <v>1.5967629361586199E-2</v>
      </c>
      <c r="H82" s="5">
        <v>52</v>
      </c>
      <c r="I82" s="5">
        <v>3</v>
      </c>
      <c r="J82" s="5">
        <v>9</v>
      </c>
      <c r="K82" s="5">
        <v>5</v>
      </c>
      <c r="L82" s="7" t="s">
        <v>382</v>
      </c>
      <c r="M82" s="5">
        <v>0</v>
      </c>
      <c r="N82" s="8" t="s">
        <v>31</v>
      </c>
      <c r="O82" s="5" t="s">
        <v>383</v>
      </c>
    </row>
    <row r="83" spans="1:15" ht="13" customHeight="1" x14ac:dyDescent="0.15">
      <c r="A83" s="5" t="s">
        <v>48</v>
      </c>
      <c r="B83" s="5" t="s">
        <v>384</v>
      </c>
      <c r="C83" s="5" t="s">
        <v>385</v>
      </c>
      <c r="D83" s="5" t="s">
        <v>36</v>
      </c>
      <c r="E83" s="6">
        <v>1.63440988849945E-17</v>
      </c>
      <c r="F83" s="6">
        <v>1.63440988849945E-17</v>
      </c>
      <c r="G83" s="6">
        <v>0.36286788948946003</v>
      </c>
      <c r="H83" s="5">
        <v>88</v>
      </c>
      <c r="I83" s="5">
        <v>93</v>
      </c>
      <c r="J83" s="5">
        <v>1</v>
      </c>
      <c r="K83" s="5">
        <v>1</v>
      </c>
      <c r="L83" s="7" t="s">
        <v>386</v>
      </c>
      <c r="M83" s="5">
        <v>32496</v>
      </c>
      <c r="N83" s="8" t="s">
        <v>387</v>
      </c>
      <c r="O83" s="5" t="s">
        <v>31</v>
      </c>
    </row>
    <row r="84" spans="1:15" ht="13" customHeight="1" x14ac:dyDescent="0.15">
      <c r="A84" s="5" t="s">
        <v>48</v>
      </c>
      <c r="B84" s="5" t="s">
        <v>388</v>
      </c>
      <c r="C84" s="5" t="s">
        <v>389</v>
      </c>
      <c r="D84" s="5" t="s">
        <v>36</v>
      </c>
      <c r="E84" s="6">
        <v>7.4800147463916498E-28</v>
      </c>
      <c r="F84" s="6">
        <v>7.4800147463916498E-28</v>
      </c>
      <c r="G84" s="6">
        <v>8.8442667184500296E-7</v>
      </c>
      <c r="H84" s="5">
        <v>49</v>
      </c>
      <c r="I84" s="5">
        <v>6</v>
      </c>
      <c r="J84" s="5">
        <v>24</v>
      </c>
      <c r="K84" s="5">
        <v>21</v>
      </c>
      <c r="L84" s="7" t="s">
        <v>390</v>
      </c>
      <c r="M84" s="5">
        <v>0</v>
      </c>
      <c r="N84" s="8" t="s">
        <v>391</v>
      </c>
      <c r="O84" s="5" t="s">
        <v>392</v>
      </c>
    </row>
    <row r="85" spans="1:15" ht="13" customHeight="1" x14ac:dyDescent="0.15">
      <c r="A85" s="5" t="s">
        <v>15</v>
      </c>
      <c r="B85" s="5" t="s">
        <v>393</v>
      </c>
      <c r="C85" s="5" t="s">
        <v>394</v>
      </c>
      <c r="D85" s="5" t="s">
        <v>24</v>
      </c>
      <c r="E85" s="6">
        <v>7.4707680403715805E-26</v>
      </c>
      <c r="F85" s="6">
        <v>0.335787400205384</v>
      </c>
      <c r="G85" s="6">
        <v>7.4707680403715805E-26</v>
      </c>
      <c r="H85" s="5">
        <v>3</v>
      </c>
      <c r="I85" s="5">
        <v>2</v>
      </c>
      <c r="J85" s="5">
        <v>54</v>
      </c>
      <c r="K85" s="5">
        <v>1</v>
      </c>
      <c r="L85" s="7" t="s">
        <v>395</v>
      </c>
      <c r="M85" s="5">
        <v>5766</v>
      </c>
      <c r="N85" s="8" t="s">
        <v>396</v>
      </c>
      <c r="O85" s="5" t="s">
        <v>397</v>
      </c>
    </row>
    <row r="86" spans="1:15" ht="13" customHeight="1" x14ac:dyDescent="0.15">
      <c r="A86" s="5" t="s">
        <v>48</v>
      </c>
      <c r="B86" s="5" t="s">
        <v>398</v>
      </c>
      <c r="C86" s="5" t="s">
        <v>399</v>
      </c>
      <c r="D86" s="5" t="s">
        <v>24</v>
      </c>
      <c r="E86" s="6">
        <v>2.0268867536602E-31</v>
      </c>
      <c r="F86" s="6">
        <v>0.101559756745154</v>
      </c>
      <c r="G86" s="6">
        <v>2.0268867536602E-31</v>
      </c>
      <c r="H86" s="5">
        <v>2</v>
      </c>
      <c r="I86" s="5">
        <v>27</v>
      </c>
      <c r="J86" s="5">
        <v>66</v>
      </c>
      <c r="K86" s="5">
        <v>16</v>
      </c>
      <c r="L86" s="7" t="s">
        <v>400</v>
      </c>
      <c r="M86" s="5">
        <v>758624</v>
      </c>
      <c r="N86" s="8" t="s">
        <v>401</v>
      </c>
      <c r="O86" s="5" t="s">
        <v>402</v>
      </c>
    </row>
    <row r="87" spans="1:15" ht="13" customHeight="1" x14ac:dyDescent="0.15">
      <c r="A87" s="5" t="s">
        <v>15</v>
      </c>
      <c r="B87" s="5" t="s">
        <v>403</v>
      </c>
      <c r="C87" s="5" t="s">
        <v>404</v>
      </c>
      <c r="D87" s="5" t="s">
        <v>18</v>
      </c>
      <c r="E87" s="6">
        <v>1.6999772870288299E-37</v>
      </c>
      <c r="F87" s="6">
        <v>8.6035149292137005E-14</v>
      </c>
      <c r="G87" s="6">
        <v>1.6999772870288299E-37</v>
      </c>
      <c r="H87" s="5">
        <v>58</v>
      </c>
      <c r="I87" s="5">
        <v>26</v>
      </c>
      <c r="J87" s="5">
        <v>103</v>
      </c>
      <c r="K87" s="5">
        <v>17</v>
      </c>
      <c r="L87" s="7" t="s">
        <v>405</v>
      </c>
      <c r="M87" s="5">
        <v>1244</v>
      </c>
      <c r="N87" s="8" t="s">
        <v>31</v>
      </c>
      <c r="O87" s="5" t="s">
        <v>406</v>
      </c>
    </row>
    <row r="88" spans="1:15" ht="13" customHeight="1" x14ac:dyDescent="0.15">
      <c r="A88" s="5" t="s">
        <v>15</v>
      </c>
      <c r="B88" s="5" t="s">
        <v>407</v>
      </c>
      <c r="C88" s="5" t="s">
        <v>408</v>
      </c>
      <c r="D88" s="5" t="s">
        <v>36</v>
      </c>
      <c r="E88" s="6">
        <v>8.0037342805050502E-29</v>
      </c>
      <c r="F88" s="6">
        <v>8.0037342805050502E-29</v>
      </c>
      <c r="G88" s="6">
        <v>8.0548307853941303E-10</v>
      </c>
      <c r="H88" s="5">
        <v>69</v>
      </c>
      <c r="I88" s="5">
        <v>7</v>
      </c>
      <c r="J88" s="5">
        <v>27</v>
      </c>
      <c r="K88" s="5">
        <v>6</v>
      </c>
      <c r="L88" s="7" t="s">
        <v>409</v>
      </c>
      <c r="M88" s="5">
        <v>6654</v>
      </c>
      <c r="N88" s="8" t="s">
        <v>410</v>
      </c>
      <c r="O88" s="5" t="s">
        <v>31</v>
      </c>
    </row>
    <row r="89" spans="1:15" ht="13" customHeight="1" x14ac:dyDescent="0.15">
      <c r="A89" s="5" t="s">
        <v>15</v>
      </c>
      <c r="B89" s="5" t="s">
        <v>411</v>
      </c>
      <c r="C89" s="5" t="s">
        <v>412</v>
      </c>
      <c r="D89" s="5" t="s">
        <v>24</v>
      </c>
      <c r="E89" s="6">
        <v>2.5543703995504001E-51</v>
      </c>
      <c r="F89" s="6">
        <v>2.5857353738587299E-2</v>
      </c>
      <c r="G89" s="6">
        <v>2.5543703995504001E-51</v>
      </c>
      <c r="H89" s="5">
        <v>3</v>
      </c>
      <c r="I89" s="5">
        <v>0</v>
      </c>
      <c r="J89" s="5">
        <v>96</v>
      </c>
      <c r="K89" s="5">
        <v>0</v>
      </c>
      <c r="L89" s="7" t="s">
        <v>413</v>
      </c>
      <c r="M89" s="5">
        <v>0</v>
      </c>
      <c r="N89" s="8" t="s">
        <v>414</v>
      </c>
      <c r="O89" s="5" t="s">
        <v>415</v>
      </c>
    </row>
  </sheetData>
  <conditionalFormatting sqref="B90:B1048576">
    <cfRule type="duplicateValues" dxfId="1" priority="2"/>
  </conditionalFormatting>
  <conditionalFormatting sqref="C90:C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 Li</dc:creator>
  <cp:lastModifiedBy>Yun Li</cp:lastModifiedBy>
  <dcterms:created xsi:type="dcterms:W3CDTF">2018-04-15T08:53:21Z</dcterms:created>
  <dcterms:modified xsi:type="dcterms:W3CDTF">2018-04-15T08:53:49Z</dcterms:modified>
</cp:coreProperties>
</file>